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ngj\Desktop\001 For submission-revised version0229\"/>
    </mc:Choice>
  </mc:AlternateContent>
  <xr:revisionPtr revIDLastSave="0" documentId="13_ncr:1_{BA1C4F2C-C856-434D-A9B0-57B535E57A43}" xr6:coauthVersionLast="47" xr6:coauthVersionMax="47" xr10:uidLastSave="{00000000-0000-0000-0000-000000000000}"/>
  <bookViews>
    <workbookView xWindow="-5292" yWindow="1524" windowWidth="18924" windowHeight="10368" activeTab="3" xr2:uid="{00000000-000D-0000-FFFF-FFFF00000000}"/>
  </bookViews>
  <sheets>
    <sheet name="Fig.5-single" sheetId="17" r:id="rId1"/>
    <sheet name="Fig.6-competation" sheetId="18" r:id="rId2"/>
    <sheet name="Fig.7-ko" sheetId="19" r:id="rId3"/>
    <sheet name="Fig.8b-AP killing" sheetId="27" r:id="rId4"/>
    <sheet name="Fig S8-single" sheetId="23" r:id="rId5"/>
    <sheet name="Fig S10-competation" sheetId="24" r:id="rId6"/>
    <sheet name="Fig S13" sheetId="2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8" i="23" l="1"/>
  <c r="K127" i="23"/>
  <c r="K123" i="23"/>
  <c r="K122" i="23"/>
  <c r="K118" i="23"/>
  <c r="K117" i="23"/>
  <c r="K113" i="23"/>
  <c r="K112" i="23"/>
  <c r="K108" i="23"/>
  <c r="K107" i="23"/>
  <c r="K103" i="23"/>
  <c r="K102" i="23"/>
  <c r="K101" i="23"/>
  <c r="K98" i="23"/>
  <c r="K97" i="23"/>
  <c r="K96" i="23"/>
  <c r="K93" i="23"/>
  <c r="K92" i="23"/>
  <c r="K91" i="23"/>
  <c r="K88" i="23"/>
  <c r="K87" i="23"/>
  <c r="K86" i="23"/>
  <c r="K83" i="23"/>
  <c r="K82" i="23"/>
  <c r="K81" i="23"/>
  <c r="K77" i="23"/>
  <c r="K76" i="23"/>
  <c r="K75" i="23"/>
  <c r="K72" i="23"/>
  <c r="K71" i="23"/>
  <c r="K70" i="23"/>
  <c r="K67" i="23"/>
  <c r="K66" i="23"/>
  <c r="K65" i="23"/>
  <c r="K62" i="23"/>
  <c r="K61" i="23"/>
  <c r="K60" i="23"/>
  <c r="K57" i="23"/>
  <c r="K56" i="23"/>
  <c r="K55" i="23"/>
  <c r="K51" i="23"/>
  <c r="K50" i="23"/>
  <c r="K49" i="23"/>
  <c r="K46" i="23"/>
  <c r="K45" i="23"/>
  <c r="K44" i="23"/>
  <c r="K41" i="23"/>
  <c r="K40" i="23"/>
  <c r="K39" i="23"/>
  <c r="K36" i="23"/>
  <c r="K35" i="23"/>
  <c r="K34" i="23"/>
  <c r="K31" i="23"/>
  <c r="K30" i="23"/>
  <c r="K29" i="23"/>
  <c r="K25" i="23"/>
  <c r="K24" i="23"/>
  <c r="K23" i="23"/>
  <c r="K20" i="23"/>
  <c r="K19" i="23"/>
  <c r="K18" i="23"/>
  <c r="K15" i="23"/>
  <c r="K14" i="23"/>
  <c r="K13" i="23"/>
  <c r="K10" i="23"/>
  <c r="K9" i="23"/>
  <c r="K8" i="23"/>
  <c r="K5" i="23"/>
  <c r="K4" i="23"/>
  <c r="K3" i="23"/>
  <c r="J129" i="17"/>
  <c r="J128" i="17"/>
  <c r="J127" i="17"/>
  <c r="J124" i="17"/>
  <c r="J123" i="17"/>
  <c r="J122" i="17"/>
  <c r="J119" i="17"/>
  <c r="J118" i="17"/>
  <c r="J117" i="17"/>
  <c r="J114" i="17"/>
  <c r="J113" i="17"/>
  <c r="J112" i="17"/>
  <c r="J109" i="17"/>
  <c r="J108" i="17"/>
  <c r="J107" i="17"/>
  <c r="J103" i="17"/>
  <c r="J102" i="17"/>
  <c r="J101" i="17"/>
  <c r="J98" i="17"/>
  <c r="J97" i="17"/>
  <c r="J96" i="17"/>
  <c r="J93" i="17"/>
  <c r="J92" i="17"/>
  <c r="J91" i="17"/>
  <c r="J88" i="17"/>
  <c r="J87" i="17"/>
  <c r="J86" i="17"/>
  <c r="J83" i="17"/>
  <c r="J82" i="17"/>
  <c r="J81" i="17"/>
  <c r="J77" i="17"/>
  <c r="J76" i="17"/>
  <c r="J75" i="17"/>
  <c r="J72" i="17"/>
  <c r="J71" i="17"/>
  <c r="J70" i="17"/>
  <c r="J67" i="17"/>
  <c r="J66" i="17"/>
  <c r="J65" i="17"/>
  <c r="J62" i="17"/>
  <c r="J61" i="17"/>
  <c r="J60" i="17"/>
  <c r="J57" i="17"/>
  <c r="J56" i="17"/>
  <c r="J55" i="17"/>
  <c r="J51" i="17"/>
  <c r="J50" i="17"/>
  <c r="J49" i="17"/>
  <c r="J46" i="17"/>
  <c r="J45" i="17"/>
  <c r="J44" i="17"/>
  <c r="J41" i="17"/>
  <c r="J40" i="17"/>
  <c r="J39" i="17"/>
  <c r="J36" i="17"/>
  <c r="J35" i="17"/>
  <c r="J34" i="17"/>
  <c r="J31" i="17"/>
  <c r="J30" i="17"/>
  <c r="J29" i="17"/>
  <c r="J25" i="17"/>
  <c r="J24" i="17"/>
  <c r="J23" i="17"/>
  <c r="J20" i="17"/>
  <c r="J19" i="17"/>
  <c r="J18" i="17"/>
  <c r="J15" i="17"/>
  <c r="J14" i="17"/>
  <c r="J13" i="17"/>
  <c r="J10" i="17"/>
  <c r="J9" i="17"/>
  <c r="J8" i="17"/>
  <c r="J5" i="17"/>
  <c r="J4" i="17"/>
  <c r="J3" i="17"/>
</calcChain>
</file>

<file path=xl/sharedStrings.xml><?xml version="1.0" encoding="utf-8"?>
<sst xmlns="http://schemas.openxmlformats.org/spreadsheetml/2006/main" count="1056" uniqueCount="102">
  <si>
    <t>1d</t>
  </si>
  <si>
    <t>3d</t>
  </si>
  <si>
    <t>7d</t>
  </si>
  <si>
    <t>BJCA001</t>
    <phoneticPr fontId="1" type="noConversion"/>
  </si>
  <si>
    <t>T-Test</t>
    <phoneticPr fontId="1" type="noConversion"/>
  </si>
  <si>
    <t>**</t>
  </si>
  <si>
    <t>*</t>
  </si>
  <si>
    <t>ns</t>
  </si>
  <si>
    <t>***</t>
  </si>
  <si>
    <t>SJ2</t>
  </si>
  <si>
    <t>brain</t>
  </si>
  <si>
    <t>brain</t>
    <phoneticPr fontId="1" type="noConversion"/>
  </si>
  <si>
    <t>liver</t>
  </si>
  <si>
    <t>liver</t>
    <phoneticPr fontId="1" type="noConversion"/>
  </si>
  <si>
    <t>spleen</t>
  </si>
  <si>
    <t>spleen</t>
    <phoneticPr fontId="1" type="noConversion"/>
  </si>
  <si>
    <t>lung</t>
  </si>
  <si>
    <t>lung</t>
    <phoneticPr fontId="1" type="noConversion"/>
  </si>
  <si>
    <t>kidney</t>
  </si>
  <si>
    <t>kidney</t>
    <phoneticPr fontId="1" type="noConversion"/>
  </si>
  <si>
    <t>CBS10913</t>
    <phoneticPr fontId="1" type="noConversion"/>
  </si>
  <si>
    <t>0d</t>
    <phoneticPr fontId="1" type="noConversion"/>
  </si>
  <si>
    <r>
      <rPr>
        <i/>
        <sz val="12"/>
        <color theme="1"/>
        <rFont val="Arial"/>
        <family val="2"/>
      </rPr>
      <t>CHS1</t>
    </r>
    <r>
      <rPr>
        <sz val="12"/>
        <color theme="1"/>
        <rFont val="Arial"/>
        <family val="2"/>
      </rPr>
      <t xml:space="preserve"> p.Q826*</t>
    </r>
    <phoneticPr fontId="1" type="noConversion"/>
  </si>
  <si>
    <r>
      <rPr>
        <i/>
        <sz val="12"/>
        <color theme="1"/>
        <rFont val="Arial"/>
        <family val="2"/>
      </rPr>
      <t>BNI1</t>
    </r>
    <r>
      <rPr>
        <sz val="12"/>
        <color theme="1"/>
        <rFont val="Arial"/>
        <family val="2"/>
      </rPr>
      <t xml:space="preserve"> p.206fs</t>
    </r>
    <phoneticPr fontId="1" type="noConversion"/>
  </si>
  <si>
    <r>
      <rPr>
        <i/>
        <sz val="12"/>
        <color theme="1"/>
        <rFont val="Arial"/>
        <family val="2"/>
      </rPr>
      <t>CAS4</t>
    </r>
    <r>
      <rPr>
        <sz val="12"/>
        <color theme="1"/>
        <rFont val="Arial"/>
        <family val="2"/>
      </rPr>
      <t xml:space="preserve"> p.1288fs</t>
    </r>
    <phoneticPr fontId="1" type="noConversion"/>
  </si>
  <si>
    <r>
      <rPr>
        <i/>
        <sz val="12"/>
        <color theme="1"/>
        <rFont val="Arial"/>
        <family val="2"/>
      </rPr>
      <t>LRG1</t>
    </r>
    <r>
      <rPr>
        <sz val="12"/>
        <color theme="1"/>
        <rFont val="Arial"/>
        <family val="2"/>
      </rPr>
      <t xml:space="preserve"> p.K427*</t>
    </r>
    <phoneticPr fontId="1" type="noConversion"/>
  </si>
  <si>
    <r>
      <rPr>
        <i/>
        <sz val="12"/>
        <rFont val="Arial"/>
        <family val="2"/>
      </rPr>
      <t>KIN3</t>
    </r>
    <r>
      <rPr>
        <sz val="12"/>
        <rFont val="Arial"/>
        <family val="2"/>
      </rPr>
      <t xml:space="preserve"> p.K334*</t>
    </r>
    <phoneticPr fontId="1" type="noConversion"/>
  </si>
  <si>
    <r>
      <rPr>
        <i/>
        <sz val="12"/>
        <color theme="1"/>
        <rFont val="Arial"/>
        <family val="2"/>
      </rPr>
      <t>NIP100</t>
    </r>
    <r>
      <rPr>
        <sz val="12"/>
        <color theme="1"/>
        <rFont val="Arial"/>
        <family val="2"/>
      </rPr>
      <t xml:space="preserve"> p.L464*</t>
    </r>
    <phoneticPr fontId="1" type="noConversion"/>
  </si>
  <si>
    <r>
      <rPr>
        <i/>
        <sz val="12"/>
        <color theme="1"/>
        <rFont val="Arial"/>
        <family val="2"/>
      </rPr>
      <t>APL2</t>
    </r>
    <r>
      <rPr>
        <sz val="12"/>
        <color theme="1"/>
        <rFont val="Arial"/>
        <family val="2"/>
      </rPr>
      <t xml:space="preserve"> p.388fs</t>
    </r>
    <phoneticPr fontId="1" type="noConversion"/>
  </si>
  <si>
    <r>
      <rPr>
        <i/>
        <sz val="12"/>
        <color theme="1"/>
        <rFont val="Arial"/>
        <family val="2"/>
      </rPr>
      <t>VAN1</t>
    </r>
    <r>
      <rPr>
        <sz val="12"/>
        <color theme="1"/>
        <rFont val="Arial"/>
        <family val="2"/>
      </rPr>
      <t xml:space="preserve"> p.410fs</t>
    </r>
    <phoneticPr fontId="1" type="noConversion"/>
  </si>
  <si>
    <r>
      <rPr>
        <i/>
        <sz val="12"/>
        <color theme="1"/>
        <rFont val="Arial"/>
        <family val="2"/>
      </rPr>
      <t>ACE2</t>
    </r>
    <r>
      <rPr>
        <sz val="12"/>
        <color theme="1"/>
        <rFont val="Arial"/>
        <family val="2"/>
      </rPr>
      <t xml:space="preserve"> p.1-94loss</t>
    </r>
    <phoneticPr fontId="1" type="noConversion"/>
  </si>
  <si>
    <r>
      <rPr>
        <i/>
        <sz val="12"/>
        <color theme="1"/>
        <rFont val="Arial"/>
        <family val="2"/>
      </rPr>
      <t xml:space="preserve">SSD1 </t>
    </r>
    <r>
      <rPr>
        <sz val="12"/>
        <color theme="1"/>
        <rFont val="Arial"/>
        <family val="2"/>
      </rPr>
      <t>p.R549K</t>
    </r>
    <phoneticPr fontId="1" type="noConversion"/>
  </si>
  <si>
    <r>
      <rPr>
        <i/>
        <sz val="12"/>
        <color theme="1"/>
        <rFont val="Arial"/>
        <family val="2"/>
      </rPr>
      <t>SSD1</t>
    </r>
    <r>
      <rPr>
        <sz val="12"/>
        <color theme="1"/>
        <rFont val="Arial"/>
        <family val="2"/>
      </rPr>
      <t xml:space="preserve"> p.R549K</t>
    </r>
    <phoneticPr fontId="1" type="noConversion"/>
  </si>
  <si>
    <t>AR0386</t>
    <phoneticPr fontId="1" type="noConversion"/>
  </si>
  <si>
    <t>chs1∆</t>
    <phoneticPr fontId="1" type="noConversion"/>
  </si>
  <si>
    <t>bni1∆</t>
    <phoneticPr fontId="1" type="noConversion"/>
  </si>
  <si>
    <t>cas4∆</t>
    <phoneticPr fontId="1" type="noConversion"/>
  </si>
  <si>
    <t>lrg1∆</t>
    <phoneticPr fontId="1" type="noConversion"/>
  </si>
  <si>
    <t>**</t>
    <phoneticPr fontId="1" type="noConversion"/>
  </si>
  <si>
    <t>*</t>
    <phoneticPr fontId="1" type="noConversion"/>
  </si>
  <si>
    <t>BJCA001 (WT)</t>
    <phoneticPr fontId="1" type="noConversion"/>
  </si>
  <si>
    <t>AR0386  (WT)</t>
    <phoneticPr fontId="1" type="noConversion"/>
  </si>
  <si>
    <t>LL-37</t>
    <phoneticPr fontId="1" type="noConversion"/>
  </si>
  <si>
    <t>PACAP</t>
    <phoneticPr fontId="1" type="noConversion"/>
  </si>
  <si>
    <r>
      <rPr>
        <i/>
        <sz val="12"/>
        <color theme="1"/>
        <rFont val="Arial"/>
        <family val="2"/>
      </rPr>
      <t>CHS1</t>
    </r>
    <r>
      <rPr>
        <sz val="12"/>
        <color theme="1"/>
        <rFont val="Arial"/>
        <family val="2"/>
      </rPr>
      <t xml:space="preserve"> p.Q826*</t>
    </r>
    <phoneticPr fontId="1" type="noConversion"/>
  </si>
  <si>
    <r>
      <rPr>
        <i/>
        <sz val="12"/>
        <color theme="1"/>
        <rFont val="Arial"/>
        <family val="2"/>
      </rPr>
      <t>BNI1</t>
    </r>
    <r>
      <rPr>
        <sz val="12"/>
        <color theme="1"/>
        <rFont val="Arial"/>
        <family val="2"/>
      </rPr>
      <t xml:space="preserve"> p.206fs</t>
    </r>
    <phoneticPr fontId="1" type="noConversion"/>
  </si>
  <si>
    <r>
      <rPr>
        <i/>
        <sz val="12"/>
        <color theme="1"/>
        <rFont val="Arial"/>
        <family val="2"/>
      </rPr>
      <t>LRG1</t>
    </r>
    <r>
      <rPr>
        <sz val="12"/>
        <color theme="1"/>
        <rFont val="Arial"/>
        <family val="2"/>
      </rPr>
      <t xml:space="preserve"> p.K427*</t>
    </r>
    <phoneticPr fontId="1" type="noConversion"/>
  </si>
  <si>
    <r>
      <rPr>
        <i/>
        <sz val="12"/>
        <color theme="1"/>
        <rFont val="Arial"/>
        <family val="2"/>
      </rPr>
      <t xml:space="preserve">CAS4 </t>
    </r>
    <r>
      <rPr>
        <sz val="12"/>
        <color theme="1"/>
        <rFont val="Arial"/>
        <family val="2"/>
      </rPr>
      <t>p.1288fs</t>
    </r>
    <phoneticPr fontId="1" type="noConversion"/>
  </si>
  <si>
    <r>
      <rPr>
        <i/>
        <sz val="12"/>
        <color theme="1"/>
        <rFont val="Arial"/>
        <family val="2"/>
      </rPr>
      <t>SSD1</t>
    </r>
    <r>
      <rPr>
        <sz val="12"/>
        <color theme="1"/>
        <rFont val="Arial"/>
        <family val="2"/>
      </rPr>
      <t xml:space="preserve"> p.R549K</t>
    </r>
    <phoneticPr fontId="1" type="noConversion"/>
  </si>
  <si>
    <t>STDEV</t>
    <phoneticPr fontId="1" type="noConversion"/>
  </si>
  <si>
    <t>Isolates</t>
    <phoneticPr fontId="1" type="noConversion"/>
  </si>
  <si>
    <t>Day1</t>
    <phoneticPr fontId="1" type="noConversion"/>
  </si>
  <si>
    <t>Day3</t>
    <phoneticPr fontId="1" type="noConversion"/>
  </si>
  <si>
    <t>Day7</t>
    <phoneticPr fontId="1" type="noConversion"/>
  </si>
  <si>
    <t>Brain</t>
    <phoneticPr fontId="1" type="noConversion"/>
  </si>
  <si>
    <t>Liver</t>
    <phoneticPr fontId="1" type="noConversion"/>
  </si>
  <si>
    <t>Lung</t>
    <phoneticPr fontId="1" type="noConversion"/>
  </si>
  <si>
    <t>Spleen</t>
    <phoneticPr fontId="1" type="noConversion"/>
  </si>
  <si>
    <t>Kidney</t>
    <phoneticPr fontId="1" type="noConversion"/>
  </si>
  <si>
    <t>SSD1 p.R549K</t>
    <phoneticPr fontId="1" type="noConversion"/>
  </si>
  <si>
    <t>BNI1 p.206fs</t>
    <phoneticPr fontId="1" type="noConversion"/>
  </si>
  <si>
    <t>LRG1 p.K427*</t>
    <phoneticPr fontId="1" type="noConversion"/>
  </si>
  <si>
    <t>CAS4 p.1288fs</t>
    <phoneticPr fontId="1" type="noConversion"/>
  </si>
  <si>
    <t>CHS1 p.Q826*</t>
    <phoneticPr fontId="1" type="noConversion"/>
  </si>
  <si>
    <t>BNI1 p.S1189*</t>
    <phoneticPr fontId="1" type="noConversion"/>
  </si>
  <si>
    <t>KIN3 p.K334*</t>
    <phoneticPr fontId="1" type="noConversion"/>
  </si>
  <si>
    <t>NIP100 p.L464*</t>
    <phoneticPr fontId="1" type="noConversion"/>
  </si>
  <si>
    <t>APL2 p.388fs</t>
    <phoneticPr fontId="1" type="noConversion"/>
  </si>
  <si>
    <t>VAN1 p.410fs</t>
    <phoneticPr fontId="1" type="noConversion"/>
  </si>
  <si>
    <t>ACE2 p.1-94loss</t>
    <phoneticPr fontId="1" type="noConversion"/>
  </si>
  <si>
    <t>Fig. S8d</t>
    <phoneticPr fontId="1" type="noConversion"/>
  </si>
  <si>
    <t>7d</t>
    <phoneticPr fontId="1" type="noConversion"/>
  </si>
  <si>
    <t>Fig.7d</t>
    <phoneticPr fontId="1" type="noConversion"/>
  </si>
  <si>
    <t>Fig.7c</t>
    <phoneticPr fontId="1" type="noConversion"/>
  </si>
  <si>
    <t>Fig.7b</t>
    <phoneticPr fontId="1" type="noConversion"/>
  </si>
  <si>
    <t>Fig.7a</t>
    <phoneticPr fontId="1" type="noConversion"/>
  </si>
  <si>
    <t>Fig.5f</t>
    <phoneticPr fontId="1" type="noConversion"/>
  </si>
  <si>
    <t>Fig.6e</t>
    <phoneticPr fontId="1" type="noConversion"/>
  </si>
  <si>
    <t>Fig.6d</t>
    <phoneticPr fontId="1" type="noConversion"/>
  </si>
  <si>
    <t>Fig.6c</t>
    <phoneticPr fontId="1" type="noConversion"/>
  </si>
  <si>
    <t>Fig.6b</t>
    <phoneticPr fontId="1" type="noConversion"/>
  </si>
  <si>
    <t>Fig.5f</t>
    <phoneticPr fontId="1" type="noConversion"/>
  </si>
  <si>
    <t>Fig.5e</t>
    <phoneticPr fontId="1" type="noConversion"/>
  </si>
  <si>
    <t>Fig.5d</t>
    <phoneticPr fontId="1" type="noConversion"/>
  </si>
  <si>
    <t>Fig.5c</t>
    <phoneticPr fontId="1" type="noConversion"/>
  </si>
  <si>
    <t>Fig.5b</t>
    <phoneticPr fontId="1" type="noConversion"/>
  </si>
  <si>
    <t>Fig.8b</t>
    <phoneticPr fontId="1" type="noConversion"/>
  </si>
  <si>
    <t>Fig. S13</t>
    <phoneticPr fontId="1" type="noConversion"/>
  </si>
  <si>
    <t>Fig. S10a</t>
    <phoneticPr fontId="1" type="noConversion"/>
  </si>
  <si>
    <t>Fig. S10b</t>
    <phoneticPr fontId="1" type="noConversion"/>
  </si>
  <si>
    <t>Fig. S10c</t>
    <phoneticPr fontId="1" type="noConversion"/>
  </si>
  <si>
    <t>Fig. S10d</t>
    <phoneticPr fontId="1" type="noConversion"/>
  </si>
  <si>
    <t>Fig. S10e</t>
    <phoneticPr fontId="1" type="noConversion"/>
  </si>
  <si>
    <t>Fig. S8e</t>
    <phoneticPr fontId="1" type="noConversion"/>
  </si>
  <si>
    <t>Fig. S8c</t>
    <phoneticPr fontId="1" type="noConversion"/>
  </si>
  <si>
    <t>Fig. S8b</t>
    <phoneticPr fontId="1" type="noConversion"/>
  </si>
  <si>
    <t>Fig. S8a</t>
    <phoneticPr fontId="1" type="noConversion"/>
  </si>
  <si>
    <t>Average survival rate</t>
    <phoneticPr fontId="1" type="noConversion"/>
  </si>
  <si>
    <t>Survival rate</t>
    <phoneticPr fontId="1" type="noConversion"/>
  </si>
  <si>
    <t>Strains</t>
    <phoneticPr fontId="1" type="noConversion"/>
  </si>
  <si>
    <t>Antimicrobial peptide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17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5" fillId="0" borderId="20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176" fontId="5" fillId="0" borderId="16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0" fontId="2" fillId="0" borderId="0" xfId="1" applyNumberFormat="1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2" xfId="0" applyNumberFormat="1" applyFont="1" applyBorder="1" applyAlignment="1">
      <alignment horizontal="center" vertical="center"/>
    </xf>
    <xf numFmtId="176" fontId="2" fillId="0" borderId="23" xfId="0" applyNumberFormat="1" applyFont="1" applyBorder="1" applyAlignment="1">
      <alignment horizontal="center" vertical="center"/>
    </xf>
    <xf numFmtId="176" fontId="2" fillId="0" borderId="2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25" xfId="0" applyNumberFormat="1" applyFont="1" applyBorder="1" applyAlignment="1">
      <alignment horizontal="center" vertical="center"/>
    </xf>
    <xf numFmtId="176" fontId="2" fillId="0" borderId="26" xfId="0" applyNumberFormat="1" applyFont="1" applyBorder="1" applyAlignment="1">
      <alignment horizontal="center" vertical="center"/>
    </xf>
    <xf numFmtId="176" fontId="2" fillId="0" borderId="27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2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2" fillId="0" borderId="28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9"/>
  <sheetViews>
    <sheetView workbookViewId="0">
      <selection activeCell="K3" sqref="K3:K5"/>
    </sheetView>
  </sheetViews>
  <sheetFormatPr defaultColWidth="10.90625" defaultRowHeight="15" x14ac:dyDescent="0.3"/>
  <cols>
    <col min="1" max="1" width="13" style="1" bestFit="1" customWidth="1"/>
    <col min="2" max="16384" width="10.90625" style="1"/>
  </cols>
  <sheetData>
    <row r="1" spans="1:11" ht="21.6" thickBot="1" x14ac:dyDescent="0.35">
      <c r="A1" s="46" t="s">
        <v>85</v>
      </c>
    </row>
    <row r="2" spans="1:11" ht="15.6" x14ac:dyDescent="0.3">
      <c r="A2" s="16" t="s">
        <v>10</v>
      </c>
      <c r="B2" s="61" t="s">
        <v>33</v>
      </c>
      <c r="C2" s="61"/>
      <c r="D2" s="61"/>
      <c r="E2" s="61"/>
      <c r="F2" s="61" t="s">
        <v>32</v>
      </c>
      <c r="G2" s="61"/>
      <c r="H2" s="61"/>
      <c r="I2" s="61"/>
      <c r="J2" s="7" t="s">
        <v>4</v>
      </c>
      <c r="K2" s="8"/>
    </row>
    <row r="3" spans="1:11" x14ac:dyDescent="0.3">
      <c r="A3" s="18" t="s">
        <v>0</v>
      </c>
      <c r="B3" s="3">
        <v>8132.9422999999997</v>
      </c>
      <c r="C3" s="3">
        <v>16255.248</v>
      </c>
      <c r="D3" s="3">
        <v>3138.732</v>
      </c>
      <c r="E3" s="3">
        <v>3684.0241000000001</v>
      </c>
      <c r="F3" s="3">
        <v>3343723.8</v>
      </c>
      <c r="G3" s="3">
        <v>2918625.1</v>
      </c>
      <c r="H3" s="3">
        <v>4454672.2</v>
      </c>
      <c r="I3" s="3">
        <v>2503137.9</v>
      </c>
      <c r="J3" s="1">
        <f t="shared" ref="J3:J25" si="0">_xlfn.T.TEST(B3:E3,F3:I3,2,1)</f>
        <v>4.3326925387606454E-3</v>
      </c>
      <c r="K3" s="10" t="s">
        <v>5</v>
      </c>
    </row>
    <row r="4" spans="1:11" x14ac:dyDescent="0.3">
      <c r="A4" s="18" t="s">
        <v>1</v>
      </c>
      <c r="B4" s="3">
        <v>55741.59</v>
      </c>
      <c r="C4" s="3">
        <v>104354</v>
      </c>
      <c r="D4" s="3">
        <v>96327.1</v>
      </c>
      <c r="E4" s="3">
        <v>92447.92</v>
      </c>
      <c r="F4" s="3">
        <v>15687103.6</v>
      </c>
      <c r="G4" s="3">
        <v>14575411.9</v>
      </c>
      <c r="H4" s="3">
        <v>24145878.899999999</v>
      </c>
      <c r="I4" s="3">
        <v>45605095.5</v>
      </c>
      <c r="J4" s="1">
        <f t="shared" si="0"/>
        <v>4.047496046251238E-2</v>
      </c>
      <c r="K4" s="10" t="s">
        <v>6</v>
      </c>
    </row>
    <row r="5" spans="1:11" x14ac:dyDescent="0.3">
      <c r="A5" s="18" t="s">
        <v>2</v>
      </c>
      <c r="B5" s="3">
        <v>62456.802000000003</v>
      </c>
      <c r="C5" s="3">
        <v>55089.82</v>
      </c>
      <c r="D5" s="3">
        <v>77296.976999999999</v>
      </c>
      <c r="E5" s="3">
        <v>45212.62</v>
      </c>
      <c r="F5" s="3">
        <v>1441140.7</v>
      </c>
      <c r="G5" s="3">
        <v>1318840.6000000001</v>
      </c>
      <c r="H5" s="3">
        <v>1388679.2</v>
      </c>
      <c r="I5" s="3">
        <v>1492419.2</v>
      </c>
      <c r="J5" s="1">
        <f t="shared" si="0"/>
        <v>5.7160486612649686E-5</v>
      </c>
      <c r="K5" s="10" t="s">
        <v>8</v>
      </c>
    </row>
    <row r="6" spans="1:11" x14ac:dyDescent="0.3">
      <c r="A6" s="17"/>
      <c r="K6" s="10"/>
    </row>
    <row r="7" spans="1:11" ht="15.6" x14ac:dyDescent="0.3">
      <c r="A7" s="18" t="s">
        <v>12</v>
      </c>
      <c r="B7" s="53" t="s">
        <v>33</v>
      </c>
      <c r="C7" s="53"/>
      <c r="D7" s="53"/>
      <c r="E7" s="53"/>
      <c r="F7" s="53" t="s">
        <v>32</v>
      </c>
      <c r="G7" s="53"/>
      <c r="H7" s="53"/>
      <c r="I7" s="53"/>
      <c r="K7" s="10"/>
    </row>
    <row r="8" spans="1:11" x14ac:dyDescent="0.3">
      <c r="A8" s="18" t="s">
        <v>0</v>
      </c>
      <c r="B8" s="3">
        <v>327685.09999999998</v>
      </c>
      <c r="C8" s="3">
        <v>242828.3</v>
      </c>
      <c r="D8" s="3">
        <v>283105</v>
      </c>
      <c r="E8" s="3">
        <v>214368.6</v>
      </c>
      <c r="F8" s="3">
        <v>63622.97</v>
      </c>
      <c r="G8" s="3">
        <v>86421.61</v>
      </c>
      <c r="H8" s="3">
        <v>81259.600000000006</v>
      </c>
      <c r="I8" s="3">
        <v>63910.3</v>
      </c>
      <c r="J8" s="1">
        <f t="shared" si="0"/>
        <v>5.1922187950164504E-3</v>
      </c>
      <c r="K8" s="10" t="s">
        <v>5</v>
      </c>
    </row>
    <row r="9" spans="1:11" x14ac:dyDescent="0.3">
      <c r="A9" s="18" t="s">
        <v>1</v>
      </c>
      <c r="B9" s="3">
        <v>14529.7</v>
      </c>
      <c r="C9" s="3">
        <v>8947.16</v>
      </c>
      <c r="D9" s="3">
        <v>17772</v>
      </c>
      <c r="E9" s="3">
        <v>20938.5</v>
      </c>
      <c r="F9" s="3">
        <v>4480.17</v>
      </c>
      <c r="G9" s="3">
        <v>6329.29</v>
      </c>
      <c r="H9" s="3">
        <v>6921.26</v>
      </c>
      <c r="I9" s="3">
        <v>4153.55</v>
      </c>
      <c r="J9" s="1">
        <f t="shared" si="0"/>
        <v>4.0375591861614685E-2</v>
      </c>
      <c r="K9" s="10" t="s">
        <v>6</v>
      </c>
    </row>
    <row r="10" spans="1:11" x14ac:dyDescent="0.3">
      <c r="A10" s="18" t="s">
        <v>2</v>
      </c>
      <c r="B10" s="3">
        <v>108.072</v>
      </c>
      <c r="C10" s="3">
        <v>287.85300000000001</v>
      </c>
      <c r="D10" s="3">
        <v>98.643600000000006</v>
      </c>
      <c r="E10" s="3">
        <v>161.74700000000001</v>
      </c>
      <c r="F10" s="3">
        <v>328.31700000000001</v>
      </c>
      <c r="G10" s="3">
        <v>255.24199999999999</v>
      </c>
      <c r="H10" s="3">
        <v>103.761</v>
      </c>
      <c r="I10" s="3">
        <v>466.84399999999999</v>
      </c>
      <c r="J10" s="1">
        <f t="shared" si="0"/>
        <v>0.22641461587846626</v>
      </c>
      <c r="K10" s="10" t="s">
        <v>7</v>
      </c>
    </row>
    <row r="11" spans="1:11" x14ac:dyDescent="0.3">
      <c r="A11" s="17"/>
      <c r="K11" s="10"/>
    </row>
    <row r="12" spans="1:11" ht="15.6" x14ac:dyDescent="0.3">
      <c r="A12" s="18" t="s">
        <v>14</v>
      </c>
      <c r="B12" s="53" t="s">
        <v>33</v>
      </c>
      <c r="C12" s="53"/>
      <c r="D12" s="53"/>
      <c r="E12" s="53"/>
      <c r="F12" s="53" t="s">
        <v>32</v>
      </c>
      <c r="G12" s="53"/>
      <c r="H12" s="53"/>
      <c r="I12" s="53"/>
      <c r="K12" s="10"/>
    </row>
    <row r="13" spans="1:11" x14ac:dyDescent="0.3">
      <c r="A13" s="18" t="s">
        <v>0</v>
      </c>
      <c r="B13" s="3">
        <v>826830.94</v>
      </c>
      <c r="C13" s="3">
        <v>1338095.2</v>
      </c>
      <c r="D13" s="3">
        <v>1438255.2</v>
      </c>
      <c r="E13" s="3">
        <v>1128469.2</v>
      </c>
      <c r="F13" s="3">
        <v>638811.51</v>
      </c>
      <c r="G13" s="3">
        <v>440129.45</v>
      </c>
      <c r="H13" s="3">
        <v>465949.82</v>
      </c>
      <c r="I13" s="3">
        <v>618518.52</v>
      </c>
      <c r="J13" s="1">
        <f t="shared" si="0"/>
        <v>3.878221698400415E-2</v>
      </c>
      <c r="K13" s="10" t="s">
        <v>6</v>
      </c>
    </row>
    <row r="14" spans="1:11" x14ac:dyDescent="0.3">
      <c r="A14" s="18" t="s">
        <v>1</v>
      </c>
      <c r="B14" s="3">
        <v>56874.720000000001</v>
      </c>
      <c r="C14" s="3">
        <v>16643.03</v>
      </c>
      <c r="D14" s="3">
        <v>49670.239999999998</v>
      </c>
      <c r="E14" s="3">
        <v>29349.32</v>
      </c>
      <c r="F14" s="3">
        <v>17660.38</v>
      </c>
      <c r="G14" s="3">
        <v>4715.4470000000001</v>
      </c>
      <c r="H14" s="3">
        <v>23758.7</v>
      </c>
      <c r="I14" s="3">
        <v>55306.28</v>
      </c>
      <c r="J14" s="1">
        <f t="shared" si="0"/>
        <v>0.43059761124950618</v>
      </c>
      <c r="K14" s="10" t="s">
        <v>7</v>
      </c>
    </row>
    <row r="15" spans="1:11" x14ac:dyDescent="0.3">
      <c r="A15" s="18" t="s">
        <v>2</v>
      </c>
      <c r="B15" s="3">
        <v>3250.6</v>
      </c>
      <c r="C15" s="3">
        <v>3811.7</v>
      </c>
      <c r="D15" s="3">
        <v>1925.2</v>
      </c>
      <c r="E15" s="3">
        <v>1636.1</v>
      </c>
      <c r="F15" s="3">
        <v>4296</v>
      </c>
      <c r="G15" s="3">
        <v>7070</v>
      </c>
      <c r="H15" s="3">
        <v>2646.2</v>
      </c>
      <c r="I15" s="3">
        <v>6119.3</v>
      </c>
      <c r="J15" s="1">
        <f t="shared" si="0"/>
        <v>7.7658517446933487E-2</v>
      </c>
      <c r="K15" s="10" t="s">
        <v>7</v>
      </c>
    </row>
    <row r="16" spans="1:11" x14ac:dyDescent="0.3">
      <c r="A16" s="17"/>
      <c r="K16" s="10"/>
    </row>
    <row r="17" spans="1:11" ht="15.6" x14ac:dyDescent="0.3">
      <c r="A17" s="18" t="s">
        <v>16</v>
      </c>
      <c r="B17" s="53" t="s">
        <v>33</v>
      </c>
      <c r="C17" s="53"/>
      <c r="D17" s="53"/>
      <c r="E17" s="53"/>
      <c r="F17" s="53" t="s">
        <v>32</v>
      </c>
      <c r="G17" s="53"/>
      <c r="H17" s="53"/>
      <c r="I17" s="53"/>
      <c r="K17" s="10"/>
    </row>
    <row r="18" spans="1:11" x14ac:dyDescent="0.3">
      <c r="A18" s="18" t="s">
        <v>0</v>
      </c>
      <c r="B18" s="3">
        <v>163603.6</v>
      </c>
      <c r="C18" s="3">
        <v>179562.7</v>
      </c>
      <c r="D18" s="3">
        <v>131201.29999999999</v>
      </c>
      <c r="E18" s="3">
        <v>100588</v>
      </c>
      <c r="F18" s="3">
        <v>323217.59999999998</v>
      </c>
      <c r="G18" s="3">
        <v>226232.2</v>
      </c>
      <c r="H18" s="3">
        <v>195728.9</v>
      </c>
      <c r="I18" s="3">
        <v>541550</v>
      </c>
      <c r="J18" s="1">
        <f t="shared" si="0"/>
        <v>0.14583476957468341</v>
      </c>
      <c r="K18" s="10" t="s">
        <v>7</v>
      </c>
    </row>
    <row r="19" spans="1:11" x14ac:dyDescent="0.3">
      <c r="A19" s="18" t="s">
        <v>1</v>
      </c>
      <c r="B19" s="3">
        <v>21892.6</v>
      </c>
      <c r="C19" s="3">
        <v>3575.01</v>
      </c>
      <c r="D19" s="3">
        <v>12668.4</v>
      </c>
      <c r="E19" s="3">
        <v>19309.3</v>
      </c>
      <c r="F19" s="3">
        <v>19503.5</v>
      </c>
      <c r="G19" s="3">
        <v>32147.7</v>
      </c>
      <c r="H19" s="3">
        <v>53222.7</v>
      </c>
      <c r="I19" s="3">
        <v>82213.2</v>
      </c>
      <c r="J19" s="1">
        <f t="shared" si="0"/>
        <v>9.7455919660867321E-2</v>
      </c>
      <c r="K19" s="10" t="s">
        <v>7</v>
      </c>
    </row>
    <row r="20" spans="1:11" x14ac:dyDescent="0.3">
      <c r="A20" s="18" t="s">
        <v>2</v>
      </c>
      <c r="B20" s="3">
        <v>983.452</v>
      </c>
      <c r="C20" s="3">
        <v>281.36</v>
      </c>
      <c r="D20" s="3">
        <v>1547.93</v>
      </c>
      <c r="E20" s="3">
        <v>1451.25</v>
      </c>
      <c r="F20" s="3">
        <v>3798.99</v>
      </c>
      <c r="G20" s="3">
        <v>3572.88</v>
      </c>
      <c r="H20" s="3">
        <v>2141.73</v>
      </c>
      <c r="I20" s="3">
        <v>7505.89</v>
      </c>
      <c r="J20" s="1">
        <f t="shared" si="0"/>
        <v>6.5482362361061655E-2</v>
      </c>
      <c r="K20" s="10" t="s">
        <v>7</v>
      </c>
    </row>
    <row r="21" spans="1:11" x14ac:dyDescent="0.3">
      <c r="A21" s="17"/>
      <c r="K21" s="10"/>
    </row>
    <row r="22" spans="1:11" ht="15.6" x14ac:dyDescent="0.3">
      <c r="A22" s="18" t="s">
        <v>18</v>
      </c>
      <c r="B22" s="53" t="s">
        <v>33</v>
      </c>
      <c r="C22" s="53"/>
      <c r="D22" s="53"/>
      <c r="E22" s="53"/>
      <c r="F22" s="53" t="s">
        <v>32</v>
      </c>
      <c r="G22" s="53"/>
      <c r="H22" s="53"/>
      <c r="I22" s="53"/>
      <c r="K22" s="10"/>
    </row>
    <row r="23" spans="1:11" x14ac:dyDescent="0.3">
      <c r="A23" s="18" t="s">
        <v>0</v>
      </c>
      <c r="B23" s="3">
        <v>798389.42</v>
      </c>
      <c r="C23" s="3">
        <v>852755.19</v>
      </c>
      <c r="D23" s="3">
        <v>804733.73</v>
      </c>
      <c r="E23" s="3">
        <v>542411.35</v>
      </c>
      <c r="F23" s="3">
        <v>3019753.1</v>
      </c>
      <c r="G23" s="3">
        <v>1906309.2</v>
      </c>
      <c r="H23" s="3">
        <v>2248318</v>
      </c>
      <c r="I23" s="3">
        <v>6780318.7999999998</v>
      </c>
      <c r="J23" s="1">
        <f t="shared" si="0"/>
        <v>0.10505220183538296</v>
      </c>
      <c r="K23" s="10" t="s">
        <v>7</v>
      </c>
    </row>
    <row r="24" spans="1:11" x14ac:dyDescent="0.3">
      <c r="A24" s="18" t="s">
        <v>1</v>
      </c>
      <c r="B24" s="3">
        <v>1025279</v>
      </c>
      <c r="C24" s="3">
        <v>676888.1</v>
      </c>
      <c r="D24" s="3">
        <v>1837496</v>
      </c>
      <c r="E24" s="3">
        <v>863006.1</v>
      </c>
      <c r="F24" s="3">
        <v>1847786</v>
      </c>
      <c r="G24" s="3">
        <v>2580360</v>
      </c>
      <c r="H24" s="3">
        <v>2741155</v>
      </c>
      <c r="I24" s="3">
        <v>3993255</v>
      </c>
      <c r="J24" s="1">
        <f t="shared" si="0"/>
        <v>5.1930157353162469E-2</v>
      </c>
      <c r="K24" s="10" t="s">
        <v>7</v>
      </c>
    </row>
    <row r="25" spans="1:11" ht="15.6" thickBot="1" x14ac:dyDescent="0.35">
      <c r="A25" s="20" t="s">
        <v>2</v>
      </c>
      <c r="B25" s="13">
        <v>93893.36</v>
      </c>
      <c r="C25" s="13">
        <v>143756.79999999999</v>
      </c>
      <c r="D25" s="13">
        <v>214151.7</v>
      </c>
      <c r="E25" s="13">
        <v>292740.7</v>
      </c>
      <c r="F25" s="13">
        <v>1037288</v>
      </c>
      <c r="G25" s="13">
        <v>1917849</v>
      </c>
      <c r="H25" s="13">
        <v>944812.4</v>
      </c>
      <c r="I25" s="13">
        <v>1636782</v>
      </c>
      <c r="J25" s="14">
        <f t="shared" si="0"/>
        <v>1.3802582726121244E-2</v>
      </c>
      <c r="K25" s="15" t="s">
        <v>6</v>
      </c>
    </row>
    <row r="27" spans="1:11" ht="21.6" thickBot="1" x14ac:dyDescent="0.35">
      <c r="A27" s="46" t="s">
        <v>84</v>
      </c>
    </row>
    <row r="28" spans="1:11" ht="15.6" x14ac:dyDescent="0.3">
      <c r="A28" s="6" t="s">
        <v>11</v>
      </c>
      <c r="B28" s="57" t="s">
        <v>3</v>
      </c>
      <c r="C28" s="57"/>
      <c r="D28" s="57"/>
      <c r="E28" s="57"/>
      <c r="F28" s="61" t="s">
        <v>22</v>
      </c>
      <c r="G28" s="61"/>
      <c r="H28" s="61"/>
      <c r="I28" s="61"/>
      <c r="J28" s="7" t="s">
        <v>4</v>
      </c>
      <c r="K28" s="8"/>
    </row>
    <row r="29" spans="1:11" x14ac:dyDescent="0.3">
      <c r="A29" s="9" t="s">
        <v>0</v>
      </c>
      <c r="B29" s="3">
        <v>41336.441299999999</v>
      </c>
      <c r="C29" s="3">
        <v>29723.9915</v>
      </c>
      <c r="D29" s="3">
        <v>26280.193200000002</v>
      </c>
      <c r="E29" s="3">
        <v>39778.062299999998</v>
      </c>
      <c r="F29" s="3">
        <v>2353732.91</v>
      </c>
      <c r="G29" s="3">
        <v>1103395.94</v>
      </c>
      <c r="H29" s="3">
        <v>992414.10100000002</v>
      </c>
      <c r="I29" s="3">
        <v>2449935.9300000002</v>
      </c>
      <c r="J29" s="1">
        <f>_xlfn.T.TEST(B29:E29,F29:I29,2,1)</f>
        <v>2.2394146740064472E-2</v>
      </c>
      <c r="K29" s="10" t="s">
        <v>6</v>
      </c>
    </row>
    <row r="30" spans="1:11" x14ac:dyDescent="0.3">
      <c r="A30" s="9" t="s">
        <v>1</v>
      </c>
      <c r="B30" s="3">
        <v>42532.032899999998</v>
      </c>
      <c r="C30" s="3">
        <v>157671.95800000001</v>
      </c>
      <c r="D30" s="3">
        <v>120575.651</v>
      </c>
      <c r="E30" s="3">
        <v>135109.13800000001</v>
      </c>
      <c r="F30" s="3">
        <v>8835820.9000000004</v>
      </c>
      <c r="G30" s="3">
        <v>4675433.0999999996</v>
      </c>
      <c r="H30" s="3">
        <v>7347690.04</v>
      </c>
      <c r="I30" s="3">
        <v>10434080.4</v>
      </c>
      <c r="J30" s="1">
        <f t="shared" ref="J30:J51" si="1">_xlfn.T.TEST(B30:E30,F30:I30,2,1)</f>
        <v>8.2908399490864704E-3</v>
      </c>
      <c r="K30" s="10" t="s">
        <v>38</v>
      </c>
    </row>
    <row r="31" spans="1:11" x14ac:dyDescent="0.3">
      <c r="A31" s="9" t="s">
        <v>2</v>
      </c>
      <c r="B31" s="3">
        <v>12335</v>
      </c>
      <c r="C31" s="3">
        <v>28117</v>
      </c>
      <c r="D31" s="3">
        <v>21427</v>
      </c>
      <c r="E31" s="3">
        <v>15326</v>
      </c>
      <c r="F31" s="3">
        <v>209359</v>
      </c>
      <c r="G31" s="3">
        <v>241051</v>
      </c>
      <c r="H31" s="3">
        <v>254468</v>
      </c>
      <c r="I31" s="3">
        <v>94825.2</v>
      </c>
      <c r="J31" s="1">
        <f t="shared" si="1"/>
        <v>1.3566330735845835E-2</v>
      </c>
      <c r="K31" s="10" t="s">
        <v>6</v>
      </c>
    </row>
    <row r="32" spans="1:11" x14ac:dyDescent="0.3">
      <c r="A32" s="11"/>
      <c r="K32" s="10"/>
    </row>
    <row r="33" spans="1:11" ht="15.6" x14ac:dyDescent="0.3">
      <c r="A33" s="9" t="s">
        <v>13</v>
      </c>
      <c r="B33" s="52" t="s">
        <v>3</v>
      </c>
      <c r="C33" s="52"/>
      <c r="D33" s="52"/>
      <c r="E33" s="52"/>
      <c r="F33" s="53" t="s">
        <v>22</v>
      </c>
      <c r="G33" s="53"/>
      <c r="H33" s="53"/>
      <c r="I33" s="53"/>
      <c r="K33" s="10"/>
    </row>
    <row r="34" spans="1:11" x14ac:dyDescent="0.3">
      <c r="A34" s="9" t="s">
        <v>0</v>
      </c>
      <c r="B34" s="3">
        <v>33868.313000000002</v>
      </c>
      <c r="C34" s="3">
        <v>37158.101999999999</v>
      </c>
      <c r="D34" s="3">
        <v>51998.764000000003</v>
      </c>
      <c r="E34" s="3">
        <v>33630.853999999999</v>
      </c>
      <c r="F34" s="3">
        <v>17906.601999999999</v>
      </c>
      <c r="G34" s="3">
        <v>22238.743999999999</v>
      </c>
      <c r="H34" s="3">
        <v>8701.4971000000005</v>
      </c>
      <c r="I34" s="3">
        <v>24528.096000000001</v>
      </c>
      <c r="J34" s="1">
        <f t="shared" si="1"/>
        <v>7.2294087710326749E-2</v>
      </c>
      <c r="K34" s="10" t="s">
        <v>7</v>
      </c>
    </row>
    <row r="35" spans="1:11" x14ac:dyDescent="0.3">
      <c r="A35" s="9" t="s">
        <v>1</v>
      </c>
      <c r="B35" s="3">
        <v>4767.09</v>
      </c>
      <c r="C35" s="3">
        <v>12305.7</v>
      </c>
      <c r="D35" s="3">
        <v>3685.97</v>
      </c>
      <c r="E35" s="3">
        <v>5514.27</v>
      </c>
      <c r="F35" s="3">
        <v>2217.23</v>
      </c>
      <c r="G35" s="3">
        <v>2811.92</v>
      </c>
      <c r="H35" s="3">
        <v>3603.6</v>
      </c>
      <c r="I35" s="3">
        <v>7763.71</v>
      </c>
      <c r="J35" s="1">
        <f t="shared" si="1"/>
        <v>0.40241739059534726</v>
      </c>
      <c r="K35" s="10" t="s">
        <v>7</v>
      </c>
    </row>
    <row r="36" spans="1:11" x14ac:dyDescent="0.3">
      <c r="A36" s="9" t="s">
        <v>2</v>
      </c>
      <c r="B36" s="3">
        <v>42.91</v>
      </c>
      <c r="C36" s="3">
        <v>46.87</v>
      </c>
      <c r="D36" s="3">
        <v>71.88</v>
      </c>
      <c r="E36" s="3">
        <v>63.39</v>
      </c>
      <c r="F36" s="3">
        <v>235.3</v>
      </c>
      <c r="G36" s="3">
        <v>141.19999999999999</v>
      </c>
      <c r="H36" s="3">
        <v>27.46</v>
      </c>
      <c r="I36" s="3">
        <v>27.07</v>
      </c>
      <c r="J36" s="1">
        <f t="shared" si="1"/>
        <v>0.43082736041096431</v>
      </c>
      <c r="K36" s="10" t="s">
        <v>7</v>
      </c>
    </row>
    <row r="37" spans="1:11" x14ac:dyDescent="0.3">
      <c r="A37" s="11"/>
      <c r="K37" s="10"/>
    </row>
    <row r="38" spans="1:11" ht="15.6" x14ac:dyDescent="0.3">
      <c r="A38" s="9" t="s">
        <v>15</v>
      </c>
      <c r="B38" s="52" t="s">
        <v>3</v>
      </c>
      <c r="C38" s="52"/>
      <c r="D38" s="52"/>
      <c r="E38" s="52"/>
      <c r="F38" s="53" t="s">
        <v>22</v>
      </c>
      <c r="G38" s="53"/>
      <c r="H38" s="53"/>
      <c r="I38" s="53"/>
      <c r="K38" s="10"/>
    </row>
    <row r="39" spans="1:11" x14ac:dyDescent="0.3">
      <c r="A39" s="9" t="s">
        <v>0</v>
      </c>
      <c r="B39" s="3">
        <v>366271.98</v>
      </c>
      <c r="C39" s="3">
        <v>354376.66</v>
      </c>
      <c r="D39" s="3">
        <v>293364.74</v>
      </c>
      <c r="E39" s="3">
        <v>508990.32</v>
      </c>
      <c r="F39" s="3">
        <v>218692.6</v>
      </c>
      <c r="G39" s="3">
        <v>174588.94</v>
      </c>
      <c r="H39" s="3">
        <v>168502.42</v>
      </c>
      <c r="I39" s="3">
        <v>213333.33</v>
      </c>
      <c r="J39" s="1">
        <f t="shared" si="1"/>
        <v>1.6015350350462688E-2</v>
      </c>
      <c r="K39" s="10" t="s">
        <v>6</v>
      </c>
    </row>
    <row r="40" spans="1:11" x14ac:dyDescent="0.3">
      <c r="A40" s="9" t="s">
        <v>1</v>
      </c>
      <c r="B40" s="3">
        <v>16900.8</v>
      </c>
      <c r="C40" s="3">
        <v>13285.4</v>
      </c>
      <c r="D40" s="3">
        <v>11119.6</v>
      </c>
      <c r="E40" s="3">
        <v>31888.6</v>
      </c>
      <c r="F40" s="3">
        <v>7886.58</v>
      </c>
      <c r="G40" s="3">
        <v>7402.9</v>
      </c>
      <c r="H40" s="3">
        <v>13653.8</v>
      </c>
      <c r="I40" s="3">
        <v>30573.599999999999</v>
      </c>
      <c r="J40" s="1">
        <f t="shared" si="1"/>
        <v>0.27048024393253878</v>
      </c>
      <c r="K40" s="10" t="s">
        <v>7</v>
      </c>
    </row>
    <row r="41" spans="1:11" x14ac:dyDescent="0.3">
      <c r="A41" s="9" t="s">
        <v>2</v>
      </c>
      <c r="B41" s="3">
        <v>392.2</v>
      </c>
      <c r="C41" s="3">
        <v>547.70000000000005</v>
      </c>
      <c r="D41" s="3">
        <v>359.5</v>
      </c>
      <c r="E41" s="3">
        <v>661</v>
      </c>
      <c r="F41" s="3">
        <v>512.79999999999995</v>
      </c>
      <c r="G41" s="3">
        <v>320.3</v>
      </c>
      <c r="H41" s="3">
        <v>310.39999999999998</v>
      </c>
      <c r="I41" s="3">
        <v>293.39999999999998</v>
      </c>
      <c r="J41" s="1">
        <f t="shared" si="1"/>
        <v>0.30550877744416577</v>
      </c>
      <c r="K41" s="10" t="s">
        <v>7</v>
      </c>
    </row>
    <row r="42" spans="1:11" x14ac:dyDescent="0.3">
      <c r="A42" s="11"/>
      <c r="K42" s="10"/>
    </row>
    <row r="43" spans="1:11" ht="15.6" x14ac:dyDescent="0.3">
      <c r="A43" s="9" t="s">
        <v>17</v>
      </c>
      <c r="B43" s="52" t="s">
        <v>3</v>
      </c>
      <c r="C43" s="52"/>
      <c r="D43" s="52"/>
      <c r="E43" s="52"/>
      <c r="F43" s="53" t="s">
        <v>22</v>
      </c>
      <c r="G43" s="53"/>
      <c r="H43" s="53"/>
      <c r="I43" s="53"/>
      <c r="K43" s="10"/>
    </row>
    <row r="44" spans="1:11" x14ac:dyDescent="0.3">
      <c r="A44" s="9" t="s">
        <v>0</v>
      </c>
      <c r="B44" s="3">
        <v>63182.15</v>
      </c>
      <c r="C44" s="3">
        <v>69221.69</v>
      </c>
      <c r="D44" s="3">
        <v>36347.339999999997</v>
      </c>
      <c r="E44" s="3">
        <v>49690.35</v>
      </c>
      <c r="F44" s="3">
        <v>34622.120000000003</v>
      </c>
      <c r="G44" s="3">
        <v>32228.720000000001</v>
      </c>
      <c r="H44" s="3">
        <v>12997.2</v>
      </c>
      <c r="I44" s="3">
        <v>97254.9</v>
      </c>
      <c r="J44" s="1">
        <f t="shared" si="1"/>
        <v>0.63289882829451372</v>
      </c>
      <c r="K44" s="10" t="s">
        <v>7</v>
      </c>
    </row>
    <row r="45" spans="1:11" x14ac:dyDescent="0.3">
      <c r="A45" s="9" t="s">
        <v>1</v>
      </c>
      <c r="B45" s="3">
        <v>13989.1</v>
      </c>
      <c r="C45" s="3">
        <v>11625.1</v>
      </c>
      <c r="D45" s="3">
        <v>8509.1200000000008</v>
      </c>
      <c r="E45" s="3">
        <v>11937.6</v>
      </c>
      <c r="F45" s="3">
        <v>12276.4</v>
      </c>
      <c r="G45" s="3">
        <v>7239.26</v>
      </c>
      <c r="H45" s="3">
        <v>20529.099999999999</v>
      </c>
      <c r="I45" s="3">
        <v>72931.100000000006</v>
      </c>
      <c r="J45" s="1">
        <f t="shared" si="1"/>
        <v>0.35109626383581705</v>
      </c>
      <c r="K45" s="10" t="s">
        <v>7</v>
      </c>
    </row>
    <row r="46" spans="1:11" x14ac:dyDescent="0.3">
      <c r="A46" s="9" t="s">
        <v>2</v>
      </c>
      <c r="B46" s="3">
        <v>59.13</v>
      </c>
      <c r="C46" s="3">
        <v>1681</v>
      </c>
      <c r="D46" s="3">
        <v>360.4</v>
      </c>
      <c r="E46" s="3">
        <v>159.4</v>
      </c>
      <c r="F46" s="3">
        <v>857.7</v>
      </c>
      <c r="G46" s="3">
        <v>514.6</v>
      </c>
      <c r="H46" s="3">
        <v>2736</v>
      </c>
      <c r="I46" s="3">
        <v>228.3</v>
      </c>
      <c r="J46" s="1">
        <f t="shared" si="1"/>
        <v>0.5333861584581524</v>
      </c>
      <c r="K46" s="10" t="s">
        <v>7</v>
      </c>
    </row>
    <row r="47" spans="1:11" x14ac:dyDescent="0.3">
      <c r="A47" s="11"/>
      <c r="K47" s="10"/>
    </row>
    <row r="48" spans="1:11" ht="15.6" x14ac:dyDescent="0.3">
      <c r="A48" s="9" t="s">
        <v>19</v>
      </c>
      <c r="B48" s="52" t="s">
        <v>3</v>
      </c>
      <c r="C48" s="52"/>
      <c r="D48" s="52"/>
      <c r="E48" s="52"/>
      <c r="F48" s="53" t="s">
        <v>22</v>
      </c>
      <c r="G48" s="53"/>
      <c r="H48" s="53"/>
      <c r="I48" s="53"/>
      <c r="K48" s="10"/>
    </row>
    <row r="49" spans="1:11" x14ac:dyDescent="0.3">
      <c r="A49" s="9" t="s">
        <v>0</v>
      </c>
      <c r="B49" s="3">
        <v>239585.49220000001</v>
      </c>
      <c r="C49" s="3">
        <v>225352.1127</v>
      </c>
      <c r="D49" s="3">
        <v>250334.67199999999</v>
      </c>
      <c r="E49" s="3">
        <v>126434.61900000001</v>
      </c>
      <c r="F49" s="3">
        <v>7740244.2659999998</v>
      </c>
      <c r="G49" s="3">
        <v>2198568.3160000001</v>
      </c>
      <c r="H49" s="3">
        <v>1376344.0859999999</v>
      </c>
      <c r="I49" s="3">
        <v>3930501.9309999999</v>
      </c>
      <c r="J49" s="1">
        <f t="shared" si="1"/>
        <v>8.430877649753353E-2</v>
      </c>
      <c r="K49" s="10" t="s">
        <v>7</v>
      </c>
    </row>
    <row r="50" spans="1:11" x14ac:dyDescent="0.3">
      <c r="A50" s="9" t="s">
        <v>1</v>
      </c>
      <c r="B50" s="3">
        <v>493419.04</v>
      </c>
      <c r="C50" s="3">
        <v>553467.94999999995</v>
      </c>
      <c r="D50" s="3">
        <v>259636.36</v>
      </c>
      <c r="E50" s="3">
        <v>564144.29</v>
      </c>
      <c r="F50" s="3">
        <v>20831269</v>
      </c>
      <c r="G50" s="3">
        <v>12254020</v>
      </c>
      <c r="H50" s="3">
        <v>26323907</v>
      </c>
      <c r="I50" s="3">
        <v>34146341</v>
      </c>
      <c r="J50" s="1">
        <f t="shared" si="1"/>
        <v>1.5721844121545876E-2</v>
      </c>
      <c r="K50" s="10" t="s">
        <v>6</v>
      </c>
    </row>
    <row r="51" spans="1:11" ht="15.6" thickBot="1" x14ac:dyDescent="0.35">
      <c r="A51" s="12" t="s">
        <v>2</v>
      </c>
      <c r="B51" s="13">
        <v>508061</v>
      </c>
      <c r="C51" s="13">
        <v>1417764</v>
      </c>
      <c r="D51" s="13">
        <v>407782.1</v>
      </c>
      <c r="E51" s="13">
        <v>1174667</v>
      </c>
      <c r="F51" s="13">
        <v>602078.1</v>
      </c>
      <c r="G51" s="13">
        <v>684563.8</v>
      </c>
      <c r="H51" s="13">
        <v>980099.5</v>
      </c>
      <c r="I51" s="13">
        <v>358941.8</v>
      </c>
      <c r="J51" s="14">
        <f t="shared" si="1"/>
        <v>0.55687499723332523</v>
      </c>
      <c r="K51" s="15" t="s">
        <v>7</v>
      </c>
    </row>
    <row r="53" spans="1:11" ht="21.6" thickBot="1" x14ac:dyDescent="0.35">
      <c r="A53" s="46" t="s">
        <v>83</v>
      </c>
    </row>
    <row r="54" spans="1:11" ht="15.6" x14ac:dyDescent="0.3">
      <c r="A54" s="6" t="s">
        <v>11</v>
      </c>
      <c r="B54" s="57" t="s">
        <v>3</v>
      </c>
      <c r="C54" s="57"/>
      <c r="D54" s="57"/>
      <c r="E54" s="57"/>
      <c r="F54" s="61" t="s">
        <v>23</v>
      </c>
      <c r="G54" s="61"/>
      <c r="H54" s="61"/>
      <c r="I54" s="61"/>
      <c r="J54" s="7"/>
      <c r="K54" s="8"/>
    </row>
    <row r="55" spans="1:11" x14ac:dyDescent="0.3">
      <c r="A55" s="9" t="s">
        <v>0</v>
      </c>
      <c r="B55" s="3">
        <v>41336.441299999999</v>
      </c>
      <c r="C55" s="3">
        <v>29723.9915</v>
      </c>
      <c r="D55" s="3">
        <v>26280.193200000002</v>
      </c>
      <c r="E55" s="3">
        <v>39778.062299999998</v>
      </c>
      <c r="F55" s="3">
        <v>747081.7</v>
      </c>
      <c r="G55" s="3">
        <v>959220.9</v>
      </c>
      <c r="H55" s="3">
        <v>915445.3</v>
      </c>
      <c r="I55" s="3">
        <v>1159690</v>
      </c>
      <c r="J55" s="1">
        <f t="shared" ref="J55:J77" si="2">_xlfn.T.TEST(B55:E55,F55:I55,2,1)</f>
        <v>1.7330986447872826E-3</v>
      </c>
      <c r="K55" s="10" t="s">
        <v>5</v>
      </c>
    </row>
    <row r="56" spans="1:11" x14ac:dyDescent="0.3">
      <c r="A56" s="9" t="s">
        <v>1</v>
      </c>
      <c r="B56" s="3">
        <v>42532.032899999998</v>
      </c>
      <c r="C56" s="3">
        <v>157671.95800000001</v>
      </c>
      <c r="D56" s="3">
        <v>120575.651</v>
      </c>
      <c r="E56" s="3">
        <v>135109.13800000001</v>
      </c>
      <c r="F56" s="3">
        <v>7746741.1500000004</v>
      </c>
      <c r="G56" s="3">
        <v>5063291.1399999997</v>
      </c>
      <c r="H56" s="3">
        <v>6174200.6600000001</v>
      </c>
      <c r="I56" s="3">
        <v>4089635.85</v>
      </c>
      <c r="J56" s="1">
        <f t="shared" si="2"/>
        <v>5.9656395805362918E-3</v>
      </c>
      <c r="K56" s="10" t="s">
        <v>5</v>
      </c>
    </row>
    <row r="57" spans="1:11" x14ac:dyDescent="0.3">
      <c r="A57" s="9" t="s">
        <v>2</v>
      </c>
      <c r="B57" s="3">
        <v>12335</v>
      </c>
      <c r="C57" s="3">
        <v>28117</v>
      </c>
      <c r="D57" s="3">
        <v>21427</v>
      </c>
      <c r="E57" s="3">
        <v>15326</v>
      </c>
      <c r="F57" s="3">
        <v>345952.8</v>
      </c>
      <c r="G57" s="3">
        <v>198000.7</v>
      </c>
      <c r="H57" s="3">
        <v>196296.3</v>
      </c>
      <c r="I57" s="3">
        <v>274269</v>
      </c>
      <c r="J57" s="1">
        <f t="shared" si="2"/>
        <v>9.1655652129376333E-3</v>
      </c>
      <c r="K57" s="10" t="s">
        <v>5</v>
      </c>
    </row>
    <row r="58" spans="1:11" x14ac:dyDescent="0.3">
      <c r="A58" s="11"/>
      <c r="K58" s="10"/>
    </row>
    <row r="59" spans="1:11" ht="15.6" x14ac:dyDescent="0.3">
      <c r="A59" s="9" t="s">
        <v>13</v>
      </c>
      <c r="B59" s="52" t="s">
        <v>3</v>
      </c>
      <c r="C59" s="52"/>
      <c r="D59" s="52"/>
      <c r="E59" s="52"/>
      <c r="F59" s="53" t="s">
        <v>23</v>
      </c>
      <c r="G59" s="53"/>
      <c r="H59" s="53"/>
      <c r="I59" s="53"/>
      <c r="K59" s="10"/>
    </row>
    <row r="60" spans="1:11" x14ac:dyDescent="0.3">
      <c r="A60" s="9" t="s">
        <v>0</v>
      </c>
      <c r="B60" s="3">
        <v>33868.313000000002</v>
      </c>
      <c r="C60" s="3">
        <v>37158.101999999999</v>
      </c>
      <c r="D60" s="3">
        <v>51998.764000000003</v>
      </c>
      <c r="E60" s="3">
        <v>33630.853999999999</v>
      </c>
      <c r="F60" s="3">
        <v>112440.071</v>
      </c>
      <c r="G60" s="3">
        <v>109609.19500000001</v>
      </c>
      <c r="H60" s="3">
        <v>130327.429</v>
      </c>
      <c r="I60" s="3">
        <v>128747.34600000001</v>
      </c>
      <c r="J60" s="1">
        <f t="shared" si="2"/>
        <v>4.7291016433131803E-4</v>
      </c>
      <c r="K60" s="10" t="s">
        <v>8</v>
      </c>
    </row>
    <row r="61" spans="1:11" x14ac:dyDescent="0.3">
      <c r="A61" s="9" t="s">
        <v>1</v>
      </c>
      <c r="B61" s="3">
        <v>4767.09</v>
      </c>
      <c r="C61" s="3">
        <v>12305.7</v>
      </c>
      <c r="D61" s="3">
        <v>3685.97</v>
      </c>
      <c r="E61" s="3">
        <v>5514.27</v>
      </c>
      <c r="F61" s="3">
        <v>9316.7999999999993</v>
      </c>
      <c r="G61" s="3">
        <v>12703.09</v>
      </c>
      <c r="H61" s="3">
        <v>8045.2669999999998</v>
      </c>
      <c r="I61" s="3">
        <v>10554.04</v>
      </c>
      <c r="J61" s="1">
        <f t="shared" si="2"/>
        <v>4.426978503003702E-2</v>
      </c>
      <c r="K61" s="10" t="s">
        <v>6</v>
      </c>
    </row>
    <row r="62" spans="1:11" x14ac:dyDescent="0.3">
      <c r="A62" s="9" t="s">
        <v>2</v>
      </c>
      <c r="B62" s="3">
        <v>42.91</v>
      </c>
      <c r="C62" s="3">
        <v>46.87</v>
      </c>
      <c r="D62" s="3">
        <v>71.88</v>
      </c>
      <c r="E62" s="3">
        <v>63.39</v>
      </c>
      <c r="F62" s="3">
        <v>47.314900000000002</v>
      </c>
      <c r="G62" s="3">
        <v>125.98399999999999</v>
      </c>
      <c r="H62" s="3">
        <v>125.196</v>
      </c>
      <c r="I62" s="3">
        <v>89.560599999999994</v>
      </c>
      <c r="J62" s="1">
        <f t="shared" si="2"/>
        <v>8.6940208301831315E-2</v>
      </c>
      <c r="K62" s="10" t="s">
        <v>7</v>
      </c>
    </row>
    <row r="63" spans="1:11" x14ac:dyDescent="0.3">
      <c r="A63" s="11"/>
      <c r="K63" s="10"/>
    </row>
    <row r="64" spans="1:11" ht="15.6" x14ac:dyDescent="0.3">
      <c r="A64" s="9" t="s">
        <v>15</v>
      </c>
      <c r="B64" s="52" t="s">
        <v>3</v>
      </c>
      <c r="C64" s="52"/>
      <c r="D64" s="52"/>
      <c r="E64" s="52"/>
      <c r="F64" s="53" t="s">
        <v>23</v>
      </c>
      <c r="G64" s="53"/>
      <c r="H64" s="53"/>
      <c r="I64" s="53"/>
      <c r="K64" s="10"/>
    </row>
    <row r="65" spans="1:11" x14ac:dyDescent="0.3">
      <c r="A65" s="9" t="s">
        <v>0</v>
      </c>
      <c r="B65" s="3">
        <v>366271.98</v>
      </c>
      <c r="C65" s="3">
        <v>354376.66</v>
      </c>
      <c r="D65" s="3">
        <v>293364.74</v>
      </c>
      <c r="E65" s="3">
        <v>508990.32</v>
      </c>
      <c r="F65" s="3">
        <v>523611.11</v>
      </c>
      <c r="G65" s="3">
        <v>470870.87</v>
      </c>
      <c r="H65" s="3">
        <v>536708.86</v>
      </c>
      <c r="I65" s="3">
        <v>449090.91</v>
      </c>
      <c r="J65" s="1">
        <f t="shared" si="2"/>
        <v>0.17110320579361124</v>
      </c>
      <c r="K65" s="10" t="s">
        <v>7</v>
      </c>
    </row>
    <row r="66" spans="1:11" x14ac:dyDescent="0.3">
      <c r="A66" s="9" t="s">
        <v>1</v>
      </c>
      <c r="B66" s="3">
        <v>16900.8</v>
      </c>
      <c r="C66" s="3">
        <v>13285.4</v>
      </c>
      <c r="D66" s="3">
        <v>11119.6</v>
      </c>
      <c r="E66" s="3">
        <v>31888.6</v>
      </c>
      <c r="F66" s="3">
        <v>14729.44</v>
      </c>
      <c r="G66" s="3">
        <v>46355.519999999997</v>
      </c>
      <c r="H66" s="3">
        <v>33478.71</v>
      </c>
      <c r="I66" s="3">
        <v>23458.65</v>
      </c>
      <c r="J66" s="1">
        <f t="shared" si="2"/>
        <v>0.33833284560598598</v>
      </c>
      <c r="K66" s="10" t="s">
        <v>7</v>
      </c>
    </row>
    <row r="67" spans="1:11" x14ac:dyDescent="0.3">
      <c r="A67" s="9" t="s">
        <v>2</v>
      </c>
      <c r="B67" s="3">
        <v>392.2</v>
      </c>
      <c r="C67" s="3">
        <v>547.70000000000005</v>
      </c>
      <c r="D67" s="3">
        <v>359.5</v>
      </c>
      <c r="E67" s="3">
        <v>661</v>
      </c>
      <c r="F67" s="3">
        <v>551.84690000000001</v>
      </c>
      <c r="G67" s="3">
        <v>466.10169999999999</v>
      </c>
      <c r="H67" s="3">
        <v>118.5185</v>
      </c>
      <c r="I67" s="3">
        <v>512.53890000000001</v>
      </c>
      <c r="J67" s="1">
        <f t="shared" si="2"/>
        <v>0.43037167576856583</v>
      </c>
      <c r="K67" s="10" t="s">
        <v>7</v>
      </c>
    </row>
    <row r="68" spans="1:11" x14ac:dyDescent="0.3">
      <c r="A68" s="11"/>
      <c r="K68" s="10"/>
    </row>
    <row r="69" spans="1:11" ht="15.6" x14ac:dyDescent="0.3">
      <c r="A69" s="9" t="s">
        <v>17</v>
      </c>
      <c r="B69" s="52" t="s">
        <v>3</v>
      </c>
      <c r="C69" s="52"/>
      <c r="D69" s="52"/>
      <c r="E69" s="52"/>
      <c r="F69" s="53" t="s">
        <v>23</v>
      </c>
      <c r="G69" s="53"/>
      <c r="H69" s="53"/>
      <c r="I69" s="53"/>
      <c r="K69" s="10"/>
    </row>
    <row r="70" spans="1:11" x14ac:dyDescent="0.3">
      <c r="A70" s="9" t="s">
        <v>0</v>
      </c>
      <c r="B70" s="3">
        <v>63182.15</v>
      </c>
      <c r="C70" s="3">
        <v>69221.69</v>
      </c>
      <c r="D70" s="3">
        <v>36347.339999999997</v>
      </c>
      <c r="E70" s="3">
        <v>49690.35</v>
      </c>
      <c r="F70" s="3">
        <v>274860.3</v>
      </c>
      <c r="G70" s="3">
        <v>265324.40000000002</v>
      </c>
      <c r="H70" s="3">
        <v>253427.9</v>
      </c>
      <c r="I70" s="3">
        <v>268258.7</v>
      </c>
      <c r="J70" s="1">
        <f t="shared" si="2"/>
        <v>3.1804697313098603E-5</v>
      </c>
      <c r="K70" s="10" t="s">
        <v>8</v>
      </c>
    </row>
    <row r="71" spans="1:11" x14ac:dyDescent="0.3">
      <c r="A71" s="9" t="s">
        <v>1</v>
      </c>
      <c r="B71" s="3">
        <v>13989.1</v>
      </c>
      <c r="C71" s="3">
        <v>11625.1</v>
      </c>
      <c r="D71" s="3">
        <v>8509.1200000000008</v>
      </c>
      <c r="E71" s="3">
        <v>11937.6</v>
      </c>
      <c r="F71" s="3">
        <v>42960.92</v>
      </c>
      <c r="G71" s="3">
        <v>67450.98</v>
      </c>
      <c r="H71" s="3">
        <v>49357</v>
      </c>
      <c r="I71" s="3">
        <v>71927.31</v>
      </c>
      <c r="J71" s="1">
        <f t="shared" si="2"/>
        <v>7.3322860141065401E-3</v>
      </c>
      <c r="K71" s="10" t="s">
        <v>5</v>
      </c>
    </row>
    <row r="72" spans="1:11" x14ac:dyDescent="0.3">
      <c r="A72" s="9" t="s">
        <v>2</v>
      </c>
      <c r="B72" s="3">
        <v>59.13</v>
      </c>
      <c r="C72" s="3">
        <v>1681</v>
      </c>
      <c r="D72" s="3">
        <v>360.4</v>
      </c>
      <c r="E72" s="3">
        <v>159.4</v>
      </c>
      <c r="F72" s="3">
        <v>1018.519</v>
      </c>
      <c r="G72" s="3">
        <v>649.41650000000004</v>
      </c>
      <c r="H72" s="3">
        <v>905.54250000000002</v>
      </c>
      <c r="I72" s="3">
        <v>984.23680000000002</v>
      </c>
      <c r="J72" s="1">
        <f t="shared" si="2"/>
        <v>0.53158478867261927</v>
      </c>
      <c r="K72" s="10" t="s">
        <v>7</v>
      </c>
    </row>
    <row r="73" spans="1:11" x14ac:dyDescent="0.3">
      <c r="A73" s="11"/>
      <c r="K73" s="10"/>
    </row>
    <row r="74" spans="1:11" ht="15.6" x14ac:dyDescent="0.3">
      <c r="A74" s="9" t="s">
        <v>19</v>
      </c>
      <c r="B74" s="52" t="s">
        <v>3</v>
      </c>
      <c r="C74" s="52"/>
      <c r="D74" s="52"/>
      <c r="E74" s="52"/>
      <c r="F74" s="53" t="s">
        <v>23</v>
      </c>
      <c r="G74" s="53"/>
      <c r="H74" s="53"/>
      <c r="I74" s="53"/>
      <c r="K74" s="10"/>
    </row>
    <row r="75" spans="1:11" x14ac:dyDescent="0.3">
      <c r="A75" s="9" t="s">
        <v>0</v>
      </c>
      <c r="B75" s="3">
        <v>239585.49220000001</v>
      </c>
      <c r="C75" s="3">
        <v>225352.1127</v>
      </c>
      <c r="D75" s="3">
        <v>250334.67199999999</v>
      </c>
      <c r="E75" s="3">
        <v>126434.61900000001</v>
      </c>
      <c r="F75" s="3">
        <v>1087826.3999999999</v>
      </c>
      <c r="G75" s="3">
        <v>1635344.5</v>
      </c>
      <c r="H75" s="3">
        <v>804481.79</v>
      </c>
      <c r="I75" s="3">
        <v>1480832.4</v>
      </c>
      <c r="J75" s="1">
        <f t="shared" si="2"/>
        <v>1.4895628929362196E-2</v>
      </c>
      <c r="K75" s="10" t="s">
        <v>6</v>
      </c>
    </row>
    <row r="76" spans="1:11" x14ac:dyDescent="0.3">
      <c r="A76" s="9" t="s">
        <v>1</v>
      </c>
      <c r="B76" s="3">
        <v>493419.04</v>
      </c>
      <c r="C76" s="3">
        <v>553467.94999999995</v>
      </c>
      <c r="D76" s="3">
        <v>259636.36</v>
      </c>
      <c r="E76" s="3">
        <v>564144.29</v>
      </c>
      <c r="F76" s="3">
        <v>565947.24</v>
      </c>
      <c r="G76" s="3">
        <v>1447817.3</v>
      </c>
      <c r="H76" s="3">
        <v>737864.08</v>
      </c>
      <c r="I76" s="3">
        <v>877513.71</v>
      </c>
      <c r="J76" s="1">
        <f t="shared" si="2"/>
        <v>8.4546623446544483E-2</v>
      </c>
      <c r="K76" s="10" t="s">
        <v>7</v>
      </c>
    </row>
    <row r="77" spans="1:11" ht="15.6" thickBot="1" x14ac:dyDescent="0.35">
      <c r="A77" s="12" t="s">
        <v>2</v>
      </c>
      <c r="B77" s="13">
        <v>508061</v>
      </c>
      <c r="C77" s="13">
        <v>1417764</v>
      </c>
      <c r="D77" s="13">
        <v>407782.1</v>
      </c>
      <c r="E77" s="13">
        <v>1174667</v>
      </c>
      <c r="F77" s="13">
        <v>290699</v>
      </c>
      <c r="G77" s="13">
        <v>383290.7</v>
      </c>
      <c r="H77" s="13">
        <v>279249.09999999998</v>
      </c>
      <c r="I77" s="13">
        <v>584851.30000000005</v>
      </c>
      <c r="J77" s="14">
        <f t="shared" si="2"/>
        <v>9.7092810127619125E-2</v>
      </c>
      <c r="K77" s="15" t="s">
        <v>7</v>
      </c>
    </row>
    <row r="79" spans="1:11" ht="21.6" thickBot="1" x14ac:dyDescent="0.35">
      <c r="A79" s="46" t="s">
        <v>82</v>
      </c>
    </row>
    <row r="80" spans="1:11" ht="15.6" x14ac:dyDescent="0.3">
      <c r="A80" s="6" t="s">
        <v>11</v>
      </c>
      <c r="B80" s="57" t="s">
        <v>3</v>
      </c>
      <c r="C80" s="57"/>
      <c r="D80" s="57"/>
      <c r="E80" s="57"/>
      <c r="F80" s="61" t="s">
        <v>25</v>
      </c>
      <c r="G80" s="61"/>
      <c r="H80" s="61"/>
      <c r="I80" s="61"/>
      <c r="J80" s="7"/>
      <c r="K80" s="8"/>
    </row>
    <row r="81" spans="1:11" x14ac:dyDescent="0.3">
      <c r="A81" s="9" t="s">
        <v>0</v>
      </c>
      <c r="B81" s="3">
        <v>41336.441299999999</v>
      </c>
      <c r="C81" s="3">
        <v>29723.9915</v>
      </c>
      <c r="D81" s="3">
        <v>26280.193200000002</v>
      </c>
      <c r="E81" s="3">
        <v>39778.062299999998</v>
      </c>
      <c r="F81" s="3">
        <v>134437.9</v>
      </c>
      <c r="G81" s="3">
        <v>138803.4</v>
      </c>
      <c r="H81" s="3">
        <v>113566.9</v>
      </c>
      <c r="I81" s="3">
        <v>133557.20000000001</v>
      </c>
      <c r="J81" s="1">
        <f>_xlfn.T.TEST(B81:E81,F81:I81,2,1)</f>
        <v>2.5100636696176291E-4</v>
      </c>
      <c r="K81" s="10" t="s">
        <v>8</v>
      </c>
    </row>
    <row r="82" spans="1:11" x14ac:dyDescent="0.3">
      <c r="A82" s="9" t="s">
        <v>1</v>
      </c>
      <c r="B82" s="3">
        <v>42532.032899999998</v>
      </c>
      <c r="C82" s="3">
        <v>157671.95800000001</v>
      </c>
      <c r="D82" s="3">
        <v>120575.651</v>
      </c>
      <c r="E82" s="3">
        <v>135109.13800000001</v>
      </c>
      <c r="F82" s="3">
        <v>512530</v>
      </c>
      <c r="G82" s="3">
        <v>628622</v>
      </c>
      <c r="H82" s="3">
        <v>486714</v>
      </c>
      <c r="I82" s="3">
        <v>488115</v>
      </c>
      <c r="J82" s="1">
        <f t="shared" ref="J82:J103" si="3">_xlfn.T.TEST(B82:E82,F82:I82,2,1)</f>
        <v>1.0013455101158164E-3</v>
      </c>
      <c r="K82" s="10" t="s">
        <v>5</v>
      </c>
    </row>
    <row r="83" spans="1:11" x14ac:dyDescent="0.3">
      <c r="A83" s="9" t="s">
        <v>2</v>
      </c>
      <c r="B83" s="3">
        <v>12335</v>
      </c>
      <c r="C83" s="3">
        <v>28117</v>
      </c>
      <c r="D83" s="3">
        <v>21427</v>
      </c>
      <c r="E83" s="3">
        <v>15326</v>
      </c>
      <c r="F83" s="3">
        <v>389448.44</v>
      </c>
      <c r="G83" s="3">
        <v>279293.5</v>
      </c>
      <c r="H83" s="3">
        <v>231583.28</v>
      </c>
      <c r="I83" s="3">
        <v>218846.69</v>
      </c>
      <c r="J83" s="1">
        <f t="shared" si="3"/>
        <v>7.5004581118942957E-3</v>
      </c>
      <c r="K83" s="10" t="s">
        <v>5</v>
      </c>
    </row>
    <row r="84" spans="1:11" x14ac:dyDescent="0.3">
      <c r="A84" s="11"/>
      <c r="K84" s="10"/>
    </row>
    <row r="85" spans="1:11" ht="15.6" x14ac:dyDescent="0.3">
      <c r="A85" s="9" t="s">
        <v>13</v>
      </c>
      <c r="B85" s="52" t="s">
        <v>3</v>
      </c>
      <c r="C85" s="52"/>
      <c r="D85" s="52"/>
      <c r="E85" s="52"/>
      <c r="F85" s="53" t="s">
        <v>25</v>
      </c>
      <c r="G85" s="53"/>
      <c r="H85" s="53"/>
      <c r="I85" s="53"/>
      <c r="K85" s="10"/>
    </row>
    <row r="86" spans="1:11" x14ac:dyDescent="0.3">
      <c r="A86" s="9" t="s">
        <v>0</v>
      </c>
      <c r="B86" s="3">
        <v>33868.313000000002</v>
      </c>
      <c r="C86" s="3">
        <v>37158.101999999999</v>
      </c>
      <c r="D86" s="3">
        <v>51998.764000000003</v>
      </c>
      <c r="E86" s="3">
        <v>33630.853999999999</v>
      </c>
      <c r="F86" s="3">
        <v>24929.97</v>
      </c>
      <c r="G86" s="3">
        <v>26122.93</v>
      </c>
      <c r="H86" s="3">
        <v>21668.14</v>
      </c>
      <c r="I86" s="3">
        <v>17700.98</v>
      </c>
      <c r="J86" s="1">
        <f t="shared" si="3"/>
        <v>4.1347774724659017E-2</v>
      </c>
      <c r="K86" s="10" t="s">
        <v>6</v>
      </c>
    </row>
    <row r="87" spans="1:11" x14ac:dyDescent="0.3">
      <c r="A87" s="9" t="s">
        <v>1</v>
      </c>
      <c r="B87" s="3">
        <v>4767.09</v>
      </c>
      <c r="C87" s="3">
        <v>12305.7</v>
      </c>
      <c r="D87" s="3">
        <v>3685.97</v>
      </c>
      <c r="E87" s="3">
        <v>5514.27</v>
      </c>
      <c r="F87" s="3">
        <v>1326.4</v>
      </c>
      <c r="G87" s="3">
        <v>771.44</v>
      </c>
      <c r="H87" s="3">
        <v>1020</v>
      </c>
      <c r="I87" s="3">
        <v>1610</v>
      </c>
      <c r="J87" s="1">
        <f t="shared" si="3"/>
        <v>7.9811930948647705E-2</v>
      </c>
      <c r="K87" s="10" t="s">
        <v>7</v>
      </c>
    </row>
    <row r="88" spans="1:11" x14ac:dyDescent="0.3">
      <c r="A88" s="9" t="s">
        <v>2</v>
      </c>
      <c r="B88" s="3">
        <v>42.91</v>
      </c>
      <c r="C88" s="3">
        <v>46.87</v>
      </c>
      <c r="D88" s="3">
        <v>71.88</v>
      </c>
      <c r="E88" s="3">
        <v>63.39</v>
      </c>
      <c r="F88" s="3">
        <v>13.68</v>
      </c>
      <c r="G88" s="3">
        <v>27.03</v>
      </c>
      <c r="H88" s="3">
        <v>43.41</v>
      </c>
      <c r="I88" s="3">
        <v>47.9</v>
      </c>
      <c r="J88" s="1">
        <f t="shared" si="3"/>
        <v>6.1410456570498628E-3</v>
      </c>
      <c r="K88" s="10" t="s">
        <v>5</v>
      </c>
    </row>
    <row r="89" spans="1:11" x14ac:dyDescent="0.3">
      <c r="A89" s="11"/>
      <c r="K89" s="10"/>
    </row>
    <row r="90" spans="1:11" ht="15.6" x14ac:dyDescent="0.3">
      <c r="A90" s="9" t="s">
        <v>15</v>
      </c>
      <c r="B90" s="52" t="s">
        <v>3</v>
      </c>
      <c r="C90" s="52"/>
      <c r="D90" s="52"/>
      <c r="E90" s="52"/>
      <c r="F90" s="53" t="s">
        <v>25</v>
      </c>
      <c r="G90" s="53"/>
      <c r="H90" s="53"/>
      <c r="I90" s="53"/>
      <c r="K90" s="10"/>
    </row>
    <row r="91" spans="1:11" x14ac:dyDescent="0.3">
      <c r="A91" s="9" t="s">
        <v>0</v>
      </c>
      <c r="B91" s="3">
        <v>366271.98</v>
      </c>
      <c r="C91" s="3">
        <v>354376.66</v>
      </c>
      <c r="D91" s="3">
        <v>293364.74</v>
      </c>
      <c r="E91" s="3">
        <v>508990.32</v>
      </c>
      <c r="F91" s="3">
        <v>54435.3</v>
      </c>
      <c r="G91" s="3">
        <v>92635.9</v>
      </c>
      <c r="H91" s="3">
        <v>93996.3</v>
      </c>
      <c r="I91" s="3">
        <v>91175.7</v>
      </c>
      <c r="J91" s="1">
        <f t="shared" si="3"/>
        <v>7.570085573614437E-3</v>
      </c>
      <c r="K91" s="10" t="s">
        <v>5</v>
      </c>
    </row>
    <row r="92" spans="1:11" x14ac:dyDescent="0.3">
      <c r="A92" s="9" t="s">
        <v>1</v>
      </c>
      <c r="B92" s="3">
        <v>16900.8</v>
      </c>
      <c r="C92" s="3">
        <v>13285.4</v>
      </c>
      <c r="D92" s="3">
        <v>11119.6</v>
      </c>
      <c r="E92" s="3">
        <v>31888.6</v>
      </c>
      <c r="F92" s="3">
        <v>7131.8</v>
      </c>
      <c r="G92" s="3">
        <v>8964.4</v>
      </c>
      <c r="H92" s="3">
        <v>8396.6</v>
      </c>
      <c r="I92" s="3">
        <v>8451.1</v>
      </c>
      <c r="J92" s="1">
        <f t="shared" si="3"/>
        <v>0.12207870992808983</v>
      </c>
      <c r="K92" s="10" t="s">
        <v>7</v>
      </c>
    </row>
    <row r="93" spans="1:11" x14ac:dyDescent="0.3">
      <c r="A93" s="9" t="s">
        <v>2</v>
      </c>
      <c r="B93" s="3">
        <v>392.2</v>
      </c>
      <c r="C93" s="3">
        <v>547.70000000000005</v>
      </c>
      <c r="D93" s="3">
        <v>359.5</v>
      </c>
      <c r="E93" s="3">
        <v>661</v>
      </c>
      <c r="F93" s="3">
        <v>964.33</v>
      </c>
      <c r="G93" s="3">
        <v>887.09699999999998</v>
      </c>
      <c r="H93" s="3">
        <v>415.98200000000003</v>
      </c>
      <c r="I93" s="3">
        <v>537.36400000000003</v>
      </c>
      <c r="J93" s="1">
        <f t="shared" si="3"/>
        <v>0.26277786026706168</v>
      </c>
      <c r="K93" s="10" t="s">
        <v>7</v>
      </c>
    </row>
    <row r="94" spans="1:11" x14ac:dyDescent="0.3">
      <c r="A94" s="11"/>
      <c r="K94" s="10"/>
    </row>
    <row r="95" spans="1:11" ht="15.6" x14ac:dyDescent="0.3">
      <c r="A95" s="9" t="s">
        <v>17</v>
      </c>
      <c r="B95" s="52" t="s">
        <v>3</v>
      </c>
      <c r="C95" s="52"/>
      <c r="D95" s="52"/>
      <c r="E95" s="52"/>
      <c r="F95" s="53" t="s">
        <v>25</v>
      </c>
      <c r="G95" s="53"/>
      <c r="H95" s="53"/>
      <c r="I95" s="53"/>
      <c r="K95" s="10"/>
    </row>
    <row r="96" spans="1:11" x14ac:dyDescent="0.3">
      <c r="A96" s="9" t="s">
        <v>0</v>
      </c>
      <c r="B96" s="3">
        <v>63182.15</v>
      </c>
      <c r="C96" s="3">
        <v>69221.69</v>
      </c>
      <c r="D96" s="3">
        <v>36347.339999999997</v>
      </c>
      <c r="E96" s="3">
        <v>49690.35</v>
      </c>
      <c r="F96" s="3">
        <v>39264.07</v>
      </c>
      <c r="G96" s="3">
        <v>42944.160000000003</v>
      </c>
      <c r="H96" s="3">
        <v>42056.38</v>
      </c>
      <c r="I96" s="3">
        <v>48016.24</v>
      </c>
      <c r="J96" s="1">
        <f t="shared" si="3"/>
        <v>0.24418683379418687</v>
      </c>
      <c r="K96" s="10" t="s">
        <v>7</v>
      </c>
    </row>
    <row r="97" spans="1:11" x14ac:dyDescent="0.3">
      <c r="A97" s="9" t="s">
        <v>1</v>
      </c>
      <c r="B97" s="3">
        <v>13989.1</v>
      </c>
      <c r="C97" s="3">
        <v>11625.1</v>
      </c>
      <c r="D97" s="3">
        <v>8509.1200000000008</v>
      </c>
      <c r="E97" s="3">
        <v>11937.6</v>
      </c>
      <c r="F97" s="3">
        <v>11989</v>
      </c>
      <c r="G97" s="3">
        <v>9393.2000000000007</v>
      </c>
      <c r="H97" s="3">
        <v>7496.9</v>
      </c>
      <c r="I97" s="3">
        <v>14328</v>
      </c>
      <c r="J97" s="1">
        <f t="shared" si="3"/>
        <v>0.55187176055650267</v>
      </c>
      <c r="K97" s="10" t="s">
        <v>7</v>
      </c>
    </row>
    <row r="98" spans="1:11" x14ac:dyDescent="0.3">
      <c r="A98" s="9" t="s">
        <v>2</v>
      </c>
      <c r="B98" s="3">
        <v>59.13</v>
      </c>
      <c r="C98" s="3">
        <v>1681</v>
      </c>
      <c r="D98" s="3">
        <v>360.4</v>
      </c>
      <c r="E98" s="3">
        <v>159.4</v>
      </c>
      <c r="F98" s="3">
        <v>346.77</v>
      </c>
      <c r="G98" s="3">
        <v>391.11</v>
      </c>
      <c r="H98" s="3">
        <v>485.44</v>
      </c>
      <c r="I98" s="3">
        <v>707.07</v>
      </c>
      <c r="J98" s="1">
        <f t="shared" si="3"/>
        <v>0.85422793774226535</v>
      </c>
      <c r="K98" s="10" t="s">
        <v>7</v>
      </c>
    </row>
    <row r="99" spans="1:11" x14ac:dyDescent="0.3">
      <c r="A99" s="11"/>
      <c r="K99" s="10"/>
    </row>
    <row r="100" spans="1:11" ht="15.6" x14ac:dyDescent="0.3">
      <c r="A100" s="9" t="s">
        <v>19</v>
      </c>
      <c r="B100" s="52" t="s">
        <v>3</v>
      </c>
      <c r="C100" s="52"/>
      <c r="D100" s="52"/>
      <c r="E100" s="52"/>
      <c r="F100" s="53" t="s">
        <v>25</v>
      </c>
      <c r="G100" s="53"/>
      <c r="H100" s="53"/>
      <c r="I100" s="53"/>
      <c r="K100" s="10"/>
    </row>
    <row r="101" spans="1:11" x14ac:dyDescent="0.3">
      <c r="A101" s="9" t="s">
        <v>0</v>
      </c>
      <c r="B101" s="3">
        <v>239585.49220000001</v>
      </c>
      <c r="C101" s="3">
        <v>225352.1127</v>
      </c>
      <c r="D101" s="3">
        <v>250334.67199999999</v>
      </c>
      <c r="E101" s="3">
        <v>126434.61900000001</v>
      </c>
      <c r="F101" s="3">
        <v>50911.9</v>
      </c>
      <c r="G101" s="3">
        <v>85147.199999999997</v>
      </c>
      <c r="H101" s="3">
        <v>108093</v>
      </c>
      <c r="I101" s="3">
        <v>73650.8</v>
      </c>
      <c r="J101" s="1">
        <f t="shared" si="3"/>
        <v>1.9115805637203224E-2</v>
      </c>
      <c r="K101" s="10" t="s">
        <v>6</v>
      </c>
    </row>
    <row r="102" spans="1:11" x14ac:dyDescent="0.3">
      <c r="A102" s="9" t="s">
        <v>1</v>
      </c>
      <c r="B102" s="3">
        <v>493419.04</v>
      </c>
      <c r="C102" s="3">
        <v>553467.94999999995</v>
      </c>
      <c r="D102" s="3">
        <v>259636.36</v>
      </c>
      <c r="E102" s="3">
        <v>564144.29</v>
      </c>
      <c r="F102" s="3">
        <v>88971.7</v>
      </c>
      <c r="G102" s="3">
        <v>93152.3</v>
      </c>
      <c r="H102" s="3">
        <v>40012.699999999997</v>
      </c>
      <c r="I102" s="3">
        <v>52678.3</v>
      </c>
      <c r="J102" s="1">
        <f t="shared" si="3"/>
        <v>8.1961915104850954E-3</v>
      </c>
      <c r="K102" s="10" t="s">
        <v>5</v>
      </c>
    </row>
    <row r="103" spans="1:11" ht="15.6" thickBot="1" x14ac:dyDescent="0.35">
      <c r="A103" s="12" t="s">
        <v>2</v>
      </c>
      <c r="B103" s="13">
        <v>508061</v>
      </c>
      <c r="C103" s="13">
        <v>1417764</v>
      </c>
      <c r="D103" s="13">
        <v>407782.1</v>
      </c>
      <c r="E103" s="13">
        <v>1174667</v>
      </c>
      <c r="F103" s="13">
        <v>152348.60999999999</v>
      </c>
      <c r="G103" s="13">
        <v>156764.29999999999</v>
      </c>
      <c r="H103" s="13">
        <v>122713.86</v>
      </c>
      <c r="I103" s="13">
        <v>64315.220999999998</v>
      </c>
      <c r="J103" s="14">
        <f t="shared" si="3"/>
        <v>5.8259826740694118E-2</v>
      </c>
      <c r="K103" s="15" t="s">
        <v>7</v>
      </c>
    </row>
    <row r="105" spans="1:11" ht="21.6" thickBot="1" x14ac:dyDescent="0.35">
      <c r="A105" s="46" t="s">
        <v>81</v>
      </c>
    </row>
    <row r="106" spans="1:11" ht="15.6" x14ac:dyDescent="0.3">
      <c r="A106" s="6" t="s">
        <v>11</v>
      </c>
      <c r="B106" s="57" t="s">
        <v>3</v>
      </c>
      <c r="C106" s="57"/>
      <c r="D106" s="57"/>
      <c r="E106" s="57"/>
      <c r="F106" s="58" t="s">
        <v>24</v>
      </c>
      <c r="G106" s="59"/>
      <c r="H106" s="59"/>
      <c r="I106" s="60"/>
      <c r="J106" s="7"/>
      <c r="K106" s="8"/>
    </row>
    <row r="107" spans="1:11" x14ac:dyDescent="0.3">
      <c r="A107" s="9" t="s">
        <v>0</v>
      </c>
      <c r="B107" s="3">
        <v>41336.441299999999</v>
      </c>
      <c r="C107" s="3">
        <v>29723.9915</v>
      </c>
      <c r="D107" s="3">
        <v>26280.193200000002</v>
      </c>
      <c r="E107" s="3">
        <v>39778.062299999998</v>
      </c>
      <c r="F107" s="3">
        <v>268186.09999999998</v>
      </c>
      <c r="G107" s="3">
        <v>191146.4</v>
      </c>
      <c r="H107" s="3">
        <v>182825.3</v>
      </c>
      <c r="I107" s="3">
        <v>204487.2</v>
      </c>
      <c r="J107" s="1">
        <f>_xlfn.T.TEST(B107:E107,F107:I107,2,1)</f>
        <v>1.7441156019284191E-3</v>
      </c>
      <c r="K107" s="10" t="s">
        <v>5</v>
      </c>
    </row>
    <row r="108" spans="1:11" x14ac:dyDescent="0.3">
      <c r="A108" s="9" t="s">
        <v>1</v>
      </c>
      <c r="B108" s="3">
        <v>42532.032899999998</v>
      </c>
      <c r="C108" s="3">
        <v>157671.95800000001</v>
      </c>
      <c r="D108" s="3">
        <v>120575.651</v>
      </c>
      <c r="E108" s="3">
        <v>135109.13800000001</v>
      </c>
      <c r="F108" s="3">
        <v>1032051</v>
      </c>
      <c r="G108" s="3">
        <v>1605425</v>
      </c>
      <c r="H108" s="3">
        <v>836478</v>
      </c>
      <c r="I108" s="3">
        <v>1981705</v>
      </c>
      <c r="J108" s="1">
        <f t="shared" ref="J108:J129" si="4">_xlfn.T.TEST(B108:E108,F108:I108,2,1)</f>
        <v>1.5342169304298558E-2</v>
      </c>
      <c r="K108" s="10" t="s">
        <v>6</v>
      </c>
    </row>
    <row r="109" spans="1:11" x14ac:dyDescent="0.3">
      <c r="A109" s="9" t="s">
        <v>2</v>
      </c>
      <c r="B109" s="3">
        <v>12335</v>
      </c>
      <c r="C109" s="3">
        <v>28117</v>
      </c>
      <c r="D109" s="3">
        <v>21427</v>
      </c>
      <c r="E109" s="3">
        <v>15326</v>
      </c>
      <c r="F109" s="3">
        <v>25971</v>
      </c>
      <c r="G109" s="3">
        <v>12745</v>
      </c>
      <c r="H109" s="3">
        <v>24572</v>
      </c>
      <c r="I109" s="3">
        <v>22730</v>
      </c>
      <c r="J109" s="1">
        <f t="shared" si="4"/>
        <v>0.74744930731584502</v>
      </c>
      <c r="K109" s="10" t="s">
        <v>7</v>
      </c>
    </row>
    <row r="110" spans="1:11" x14ac:dyDescent="0.3">
      <c r="A110" s="11"/>
      <c r="K110" s="10"/>
    </row>
    <row r="111" spans="1:11" ht="15.6" x14ac:dyDescent="0.3">
      <c r="A111" s="9" t="s">
        <v>13</v>
      </c>
      <c r="B111" s="52" t="s">
        <v>3</v>
      </c>
      <c r="C111" s="52"/>
      <c r="D111" s="52"/>
      <c r="E111" s="52"/>
      <c r="F111" s="54" t="s">
        <v>24</v>
      </c>
      <c r="G111" s="55"/>
      <c r="H111" s="55"/>
      <c r="I111" s="56"/>
      <c r="K111" s="10"/>
    </row>
    <row r="112" spans="1:11" x14ac:dyDescent="0.3">
      <c r="A112" s="9" t="s">
        <v>0</v>
      </c>
      <c r="B112" s="3">
        <v>33868.313000000002</v>
      </c>
      <c r="C112" s="3">
        <v>37158.101999999999</v>
      </c>
      <c r="D112" s="3">
        <v>51998.764000000003</v>
      </c>
      <c r="E112" s="3">
        <v>33630.853999999999</v>
      </c>
      <c r="F112" s="3">
        <v>9499.3889999999992</v>
      </c>
      <c r="G112" s="3">
        <v>16049.8</v>
      </c>
      <c r="H112" s="3">
        <v>11628.48</v>
      </c>
      <c r="I112" s="3">
        <v>12307.69</v>
      </c>
      <c r="J112" s="1">
        <f t="shared" si="4"/>
        <v>9.997721798293514E-3</v>
      </c>
      <c r="K112" s="10" t="s">
        <v>5</v>
      </c>
    </row>
    <row r="113" spans="1:11" x14ac:dyDescent="0.3">
      <c r="A113" s="9" t="s">
        <v>1</v>
      </c>
      <c r="B113" s="3">
        <v>4767.09</v>
      </c>
      <c r="C113" s="3">
        <v>12305.7</v>
      </c>
      <c r="D113" s="3">
        <v>3685.97</v>
      </c>
      <c r="E113" s="3">
        <v>5514.27</v>
      </c>
      <c r="F113" s="3">
        <v>589.32000000000005</v>
      </c>
      <c r="G113" s="3">
        <v>436.54</v>
      </c>
      <c r="H113" s="3">
        <v>211.45</v>
      </c>
      <c r="I113" s="3">
        <v>507.53</v>
      </c>
      <c r="J113" s="1">
        <f t="shared" si="4"/>
        <v>5.0699591935621312E-2</v>
      </c>
      <c r="K113" s="10" t="s">
        <v>7</v>
      </c>
    </row>
    <row r="114" spans="1:11" x14ac:dyDescent="0.3">
      <c r="A114" s="9" t="s">
        <v>2</v>
      </c>
      <c r="B114" s="3">
        <v>42.91</v>
      </c>
      <c r="C114" s="3">
        <v>46.87</v>
      </c>
      <c r="D114" s="3">
        <v>71.88</v>
      </c>
      <c r="E114" s="3">
        <v>63.39</v>
      </c>
      <c r="F114" s="3">
        <v>0</v>
      </c>
      <c r="G114" s="3">
        <v>0</v>
      </c>
      <c r="H114" s="3">
        <v>0</v>
      </c>
      <c r="I114" s="3">
        <v>0</v>
      </c>
      <c r="J114" s="1">
        <f t="shared" si="4"/>
        <v>3.7592978416967544E-3</v>
      </c>
      <c r="K114" s="10" t="s">
        <v>5</v>
      </c>
    </row>
    <row r="115" spans="1:11" x14ac:dyDescent="0.3">
      <c r="A115" s="11"/>
      <c r="K115" s="10"/>
    </row>
    <row r="116" spans="1:11" ht="15.6" x14ac:dyDescent="0.3">
      <c r="A116" s="9" t="s">
        <v>15</v>
      </c>
      <c r="B116" s="52" t="s">
        <v>3</v>
      </c>
      <c r="C116" s="52"/>
      <c r="D116" s="52"/>
      <c r="E116" s="52"/>
      <c r="F116" s="54" t="s">
        <v>24</v>
      </c>
      <c r="G116" s="55"/>
      <c r="H116" s="55"/>
      <c r="I116" s="56"/>
      <c r="K116" s="10"/>
    </row>
    <row r="117" spans="1:11" x14ac:dyDescent="0.3">
      <c r="A117" s="9" t="s">
        <v>0</v>
      </c>
      <c r="B117" s="3">
        <v>366271.98</v>
      </c>
      <c r="C117" s="3">
        <v>354376.66</v>
      </c>
      <c r="D117" s="3">
        <v>293364.74</v>
      </c>
      <c r="E117" s="3">
        <v>508990.32</v>
      </c>
      <c r="F117" s="3">
        <v>42107.199999999997</v>
      </c>
      <c r="G117" s="3">
        <v>41944.800000000003</v>
      </c>
      <c r="H117" s="3">
        <v>38279.599999999999</v>
      </c>
      <c r="I117" s="3">
        <v>25584.400000000001</v>
      </c>
      <c r="J117" s="1">
        <f t="shared" si="4"/>
        <v>5.9235596033983878E-3</v>
      </c>
      <c r="K117" s="10" t="s">
        <v>5</v>
      </c>
    </row>
    <row r="118" spans="1:11" x14ac:dyDescent="0.3">
      <c r="A118" s="9" t="s">
        <v>1</v>
      </c>
      <c r="B118" s="3">
        <v>16900.8</v>
      </c>
      <c r="C118" s="3">
        <v>13285.4</v>
      </c>
      <c r="D118" s="3">
        <v>11119.6</v>
      </c>
      <c r="E118" s="3">
        <v>31888.6</v>
      </c>
      <c r="F118" s="3">
        <v>4388.5</v>
      </c>
      <c r="G118" s="3">
        <v>2720.4</v>
      </c>
      <c r="H118" s="3">
        <v>1238.3</v>
      </c>
      <c r="I118" s="3">
        <v>2627.8</v>
      </c>
      <c r="J118" s="1">
        <f t="shared" si="4"/>
        <v>4.3102813717862537E-2</v>
      </c>
      <c r="K118" s="10" t="s">
        <v>39</v>
      </c>
    </row>
    <row r="119" spans="1:11" x14ac:dyDescent="0.3">
      <c r="A119" s="9" t="s">
        <v>2</v>
      </c>
      <c r="B119" s="3">
        <v>392.2</v>
      </c>
      <c r="C119" s="3">
        <v>547.70000000000005</v>
      </c>
      <c r="D119" s="3">
        <v>359.5</v>
      </c>
      <c r="E119" s="3">
        <v>661</v>
      </c>
      <c r="F119" s="3">
        <v>132.01300000000001</v>
      </c>
      <c r="G119" s="3">
        <v>40.3429</v>
      </c>
      <c r="H119" s="3">
        <v>90.826499999999996</v>
      </c>
      <c r="I119" s="3">
        <v>55.497700000000002</v>
      </c>
      <c r="J119" s="1">
        <f t="shared" si="4"/>
        <v>1.7845648459095434E-2</v>
      </c>
      <c r="K119" s="10" t="s">
        <v>6</v>
      </c>
    </row>
    <row r="120" spans="1:11" x14ac:dyDescent="0.3">
      <c r="A120" s="11"/>
      <c r="K120" s="10"/>
    </row>
    <row r="121" spans="1:11" ht="15.6" x14ac:dyDescent="0.3">
      <c r="A121" s="9" t="s">
        <v>17</v>
      </c>
      <c r="B121" s="52" t="s">
        <v>3</v>
      </c>
      <c r="C121" s="52"/>
      <c r="D121" s="52"/>
      <c r="E121" s="52"/>
      <c r="F121" s="53" t="s">
        <v>24</v>
      </c>
      <c r="G121" s="53"/>
      <c r="H121" s="53"/>
      <c r="I121" s="53"/>
      <c r="K121" s="10"/>
    </row>
    <row r="122" spans="1:11" x14ac:dyDescent="0.3">
      <c r="A122" s="9" t="s">
        <v>0</v>
      </c>
      <c r="B122" s="3">
        <v>63182.15</v>
      </c>
      <c r="C122" s="3">
        <v>69221.69</v>
      </c>
      <c r="D122" s="3">
        <v>36347.339999999997</v>
      </c>
      <c r="E122" s="3">
        <v>49690.35</v>
      </c>
      <c r="F122" s="3">
        <v>35128.89</v>
      </c>
      <c r="G122" s="3">
        <v>35071.51</v>
      </c>
      <c r="H122" s="3">
        <v>31234.37</v>
      </c>
      <c r="I122" s="3">
        <v>32492.09</v>
      </c>
      <c r="J122" s="1">
        <f t="shared" si="4"/>
        <v>4.5450195931204133E-2</v>
      </c>
      <c r="K122" s="10" t="s">
        <v>6</v>
      </c>
    </row>
    <row r="123" spans="1:11" x14ac:dyDescent="0.3">
      <c r="A123" s="9" t="s">
        <v>1</v>
      </c>
      <c r="B123" s="3">
        <v>13989.1</v>
      </c>
      <c r="C123" s="3">
        <v>11625.1</v>
      </c>
      <c r="D123" s="3">
        <v>8509.1200000000008</v>
      </c>
      <c r="E123" s="3">
        <v>11937.6</v>
      </c>
      <c r="F123" s="3">
        <v>1230.8</v>
      </c>
      <c r="G123" s="3">
        <v>2250.4</v>
      </c>
      <c r="H123" s="3">
        <v>1059.3</v>
      </c>
      <c r="I123" s="3">
        <v>1863.2</v>
      </c>
      <c r="J123" s="1">
        <f t="shared" si="4"/>
        <v>2.8717362121596438E-3</v>
      </c>
      <c r="K123" s="10" t="s">
        <v>5</v>
      </c>
    </row>
    <row r="124" spans="1:11" x14ac:dyDescent="0.3">
      <c r="A124" s="9" t="s">
        <v>2</v>
      </c>
      <c r="B124" s="3">
        <v>59.13</v>
      </c>
      <c r="C124" s="3">
        <v>1681</v>
      </c>
      <c r="D124" s="3">
        <v>360.4</v>
      </c>
      <c r="E124" s="3">
        <v>159.4</v>
      </c>
      <c r="F124" s="3">
        <v>45.819000000000003</v>
      </c>
      <c r="G124" s="3">
        <v>31.783999999999999</v>
      </c>
      <c r="H124" s="3">
        <v>58.48</v>
      </c>
      <c r="I124" s="3">
        <v>35.414000000000001</v>
      </c>
      <c r="J124" s="1">
        <f t="shared" si="4"/>
        <v>0.26348778648933741</v>
      </c>
      <c r="K124" s="10" t="s">
        <v>7</v>
      </c>
    </row>
    <row r="125" spans="1:11" x14ac:dyDescent="0.3">
      <c r="A125" s="11"/>
      <c r="K125" s="10"/>
    </row>
    <row r="126" spans="1:11" ht="15.6" x14ac:dyDescent="0.3">
      <c r="A126" s="9" t="s">
        <v>19</v>
      </c>
      <c r="B126" s="52" t="s">
        <v>3</v>
      </c>
      <c r="C126" s="52"/>
      <c r="D126" s="52"/>
      <c r="E126" s="52"/>
      <c r="F126" s="53" t="s">
        <v>24</v>
      </c>
      <c r="G126" s="53"/>
      <c r="H126" s="53"/>
      <c r="I126" s="53"/>
      <c r="K126" s="10"/>
    </row>
    <row r="127" spans="1:11" x14ac:dyDescent="0.3">
      <c r="A127" s="9" t="s">
        <v>0</v>
      </c>
      <c r="B127" s="3">
        <v>239585.49220000001</v>
      </c>
      <c r="C127" s="3">
        <v>225352.1127</v>
      </c>
      <c r="D127" s="3">
        <v>250334.67199999999</v>
      </c>
      <c r="E127" s="3">
        <v>126434.61900000001</v>
      </c>
      <c r="F127" s="3">
        <v>37321.9</v>
      </c>
      <c r="G127" s="3">
        <v>88329.8</v>
      </c>
      <c r="H127" s="3">
        <v>39710.1</v>
      </c>
      <c r="I127" s="3">
        <v>43153.5</v>
      </c>
      <c r="J127" s="1">
        <f t="shared" si="4"/>
        <v>1.3188793742930261E-2</v>
      </c>
      <c r="K127" s="10" t="s">
        <v>6</v>
      </c>
    </row>
    <row r="128" spans="1:11" x14ac:dyDescent="0.3">
      <c r="A128" s="9" t="s">
        <v>1</v>
      </c>
      <c r="B128" s="3">
        <v>493419.04</v>
      </c>
      <c r="C128" s="3">
        <v>553467.94999999995</v>
      </c>
      <c r="D128" s="3">
        <v>259636.36</v>
      </c>
      <c r="E128" s="3">
        <v>564144.29</v>
      </c>
      <c r="F128" s="3">
        <v>39573.199999999997</v>
      </c>
      <c r="G128" s="3">
        <v>36579.4</v>
      </c>
      <c r="H128" s="3">
        <v>82981.7</v>
      </c>
      <c r="I128" s="3">
        <v>175928</v>
      </c>
      <c r="J128" s="1">
        <f t="shared" si="4"/>
        <v>1.3860045333039995E-2</v>
      </c>
      <c r="K128" s="10" t="s">
        <v>6</v>
      </c>
    </row>
    <row r="129" spans="1:11" ht="15.6" thickBot="1" x14ac:dyDescent="0.35">
      <c r="A129" s="12" t="s">
        <v>2</v>
      </c>
      <c r="B129" s="13">
        <v>508061</v>
      </c>
      <c r="C129" s="13">
        <v>1417764</v>
      </c>
      <c r="D129" s="13">
        <v>407782.1</v>
      </c>
      <c r="E129" s="13">
        <v>1174667</v>
      </c>
      <c r="F129" s="13">
        <v>21424.936000000002</v>
      </c>
      <c r="G129" s="13">
        <v>19986.798999999999</v>
      </c>
      <c r="H129" s="13">
        <v>33087.288</v>
      </c>
      <c r="I129" s="13">
        <v>77481.337</v>
      </c>
      <c r="J129" s="21">
        <f t="shared" si="4"/>
        <v>4.1575606462030054E-2</v>
      </c>
      <c r="K129" s="15" t="s">
        <v>6</v>
      </c>
    </row>
  </sheetData>
  <mergeCells count="50">
    <mergeCell ref="B2:E2"/>
    <mergeCell ref="F2:I2"/>
    <mergeCell ref="B7:E7"/>
    <mergeCell ref="F7:I7"/>
    <mergeCell ref="B12:E12"/>
    <mergeCell ref="F12:I12"/>
    <mergeCell ref="B17:E17"/>
    <mergeCell ref="F17:I17"/>
    <mergeCell ref="B22:E22"/>
    <mergeCell ref="F22:I22"/>
    <mergeCell ref="B28:E28"/>
    <mergeCell ref="F28:I28"/>
    <mergeCell ref="B33:E33"/>
    <mergeCell ref="F33:I33"/>
    <mergeCell ref="B38:E38"/>
    <mergeCell ref="F38:I38"/>
    <mergeCell ref="B43:E43"/>
    <mergeCell ref="F43:I43"/>
    <mergeCell ref="B48:E48"/>
    <mergeCell ref="F48:I48"/>
    <mergeCell ref="B54:E54"/>
    <mergeCell ref="F54:I54"/>
    <mergeCell ref="B59:E59"/>
    <mergeCell ref="F59:I59"/>
    <mergeCell ref="B64:E64"/>
    <mergeCell ref="F64:I64"/>
    <mergeCell ref="B69:E69"/>
    <mergeCell ref="F69:I69"/>
    <mergeCell ref="B74:E74"/>
    <mergeCell ref="F74:I74"/>
    <mergeCell ref="B80:E80"/>
    <mergeCell ref="F80:I80"/>
    <mergeCell ref="B85:E85"/>
    <mergeCell ref="F85:I85"/>
    <mergeCell ref="B90:E90"/>
    <mergeCell ref="F90:I90"/>
    <mergeCell ref="B95:E95"/>
    <mergeCell ref="F95:I95"/>
    <mergeCell ref="B100:E100"/>
    <mergeCell ref="F100:I100"/>
    <mergeCell ref="B106:E106"/>
    <mergeCell ref="F106:I106"/>
    <mergeCell ref="B126:E126"/>
    <mergeCell ref="F126:I126"/>
    <mergeCell ref="B111:E111"/>
    <mergeCell ref="F111:I111"/>
    <mergeCell ref="B116:E116"/>
    <mergeCell ref="F116:I116"/>
    <mergeCell ref="B121:E121"/>
    <mergeCell ref="F121:I12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4"/>
  <sheetViews>
    <sheetView zoomScale="85" zoomScaleNormal="85" workbookViewId="0">
      <selection activeCell="F6" sqref="F6"/>
    </sheetView>
  </sheetViews>
  <sheetFormatPr defaultColWidth="10.90625" defaultRowHeight="15" x14ac:dyDescent="0.3"/>
  <cols>
    <col min="1" max="1" width="12.90625" style="2" bestFit="1" customWidth="1"/>
    <col min="2" max="16384" width="10.90625" style="2"/>
  </cols>
  <sheetData>
    <row r="1" spans="1:9" ht="21.6" thickBot="1" x14ac:dyDescent="0.35">
      <c r="A1" s="46" t="s">
        <v>80</v>
      </c>
    </row>
    <row r="2" spans="1:9" ht="15.6" x14ac:dyDescent="0.3">
      <c r="A2" s="42" t="s">
        <v>10</v>
      </c>
      <c r="B2" s="61" t="s">
        <v>31</v>
      </c>
      <c r="C2" s="61"/>
      <c r="D2" s="61"/>
      <c r="E2" s="61"/>
      <c r="F2" s="61" t="s">
        <v>33</v>
      </c>
      <c r="G2" s="61"/>
      <c r="H2" s="61"/>
      <c r="I2" s="63"/>
    </row>
    <row r="3" spans="1:9" x14ac:dyDescent="0.3">
      <c r="A3" s="28" t="s">
        <v>21</v>
      </c>
      <c r="B3" s="29">
        <v>34.159999999999997</v>
      </c>
      <c r="C3" s="29">
        <v>33.89</v>
      </c>
      <c r="D3" s="29">
        <v>36.979999999999997</v>
      </c>
      <c r="E3" s="29"/>
      <c r="F3" s="29">
        <v>65.84</v>
      </c>
      <c r="G3" s="29">
        <v>66.11</v>
      </c>
      <c r="H3" s="29">
        <v>63.02</v>
      </c>
      <c r="I3" s="30"/>
    </row>
    <row r="4" spans="1:9" x14ac:dyDescent="0.3">
      <c r="A4" s="43" t="s">
        <v>0</v>
      </c>
      <c r="B4" s="29">
        <v>87.33</v>
      </c>
      <c r="C4" s="29">
        <v>95.26</v>
      </c>
      <c r="D4" s="29">
        <v>98.21</v>
      </c>
      <c r="E4" s="29">
        <v>96.96</v>
      </c>
      <c r="F4" s="29">
        <v>12.67</v>
      </c>
      <c r="G4" s="29">
        <v>4.74</v>
      </c>
      <c r="H4" s="29">
        <v>1.79</v>
      </c>
      <c r="I4" s="30">
        <v>3.04</v>
      </c>
    </row>
    <row r="5" spans="1:9" x14ac:dyDescent="0.3">
      <c r="A5" s="43" t="s">
        <v>1</v>
      </c>
      <c r="B5" s="29">
        <v>94.36</v>
      </c>
      <c r="C5" s="29">
        <v>95.11</v>
      </c>
      <c r="D5" s="29">
        <v>95.75</v>
      </c>
      <c r="E5" s="29">
        <v>94.78</v>
      </c>
      <c r="F5" s="29">
        <v>5.64</v>
      </c>
      <c r="G5" s="29">
        <v>4.8899999999999997</v>
      </c>
      <c r="H5" s="29">
        <v>4.25</v>
      </c>
      <c r="I5" s="30">
        <v>5.22</v>
      </c>
    </row>
    <row r="6" spans="1:9" x14ac:dyDescent="0.3">
      <c r="A6" s="43" t="s">
        <v>2</v>
      </c>
      <c r="B6" s="29">
        <v>85.93</v>
      </c>
      <c r="C6" s="29">
        <v>83.91</v>
      </c>
      <c r="D6" s="29">
        <v>89.8</v>
      </c>
      <c r="E6" s="29">
        <v>91.92</v>
      </c>
      <c r="F6" s="29">
        <v>14.07</v>
      </c>
      <c r="G6" s="29">
        <v>16.09</v>
      </c>
      <c r="H6" s="29">
        <v>10.199999999999999</v>
      </c>
      <c r="I6" s="30">
        <v>8.08</v>
      </c>
    </row>
    <row r="7" spans="1:9" x14ac:dyDescent="0.3">
      <c r="A7" s="44"/>
      <c r="B7" s="23"/>
      <c r="C7" s="23"/>
      <c r="D7" s="23"/>
      <c r="E7" s="23"/>
      <c r="F7" s="23"/>
      <c r="G7" s="23"/>
      <c r="H7" s="23"/>
      <c r="I7" s="32"/>
    </row>
    <row r="8" spans="1:9" ht="15.6" x14ac:dyDescent="0.3">
      <c r="A8" s="43" t="s">
        <v>12</v>
      </c>
      <c r="B8" s="54" t="s">
        <v>32</v>
      </c>
      <c r="C8" s="55"/>
      <c r="D8" s="55"/>
      <c r="E8" s="56"/>
      <c r="F8" s="53" t="s">
        <v>33</v>
      </c>
      <c r="G8" s="53"/>
      <c r="H8" s="53"/>
      <c r="I8" s="62"/>
    </row>
    <row r="9" spans="1:9" x14ac:dyDescent="0.3">
      <c r="A9" s="28" t="s">
        <v>21</v>
      </c>
      <c r="B9" s="29">
        <v>34.159999999999997</v>
      </c>
      <c r="C9" s="29">
        <v>33.89</v>
      </c>
      <c r="D9" s="29">
        <v>36.979999999999997</v>
      </c>
      <c r="E9" s="29"/>
      <c r="F9" s="29">
        <v>65.84</v>
      </c>
      <c r="G9" s="29">
        <v>66.11</v>
      </c>
      <c r="H9" s="29">
        <v>63.02</v>
      </c>
      <c r="I9" s="30"/>
    </row>
    <row r="10" spans="1:9" x14ac:dyDescent="0.3">
      <c r="A10" s="43" t="s">
        <v>0</v>
      </c>
      <c r="B10" s="29">
        <v>11.69</v>
      </c>
      <c r="C10" s="29">
        <v>12.54</v>
      </c>
      <c r="D10" s="29">
        <v>12.51</v>
      </c>
      <c r="E10" s="29">
        <v>20.94</v>
      </c>
      <c r="F10" s="29">
        <v>88.31</v>
      </c>
      <c r="G10" s="29">
        <v>87.46</v>
      </c>
      <c r="H10" s="29">
        <v>87.49</v>
      </c>
      <c r="I10" s="30">
        <v>79.06</v>
      </c>
    </row>
    <row r="11" spans="1:9" x14ac:dyDescent="0.3">
      <c r="A11" s="43" t="s">
        <v>1</v>
      </c>
      <c r="B11" s="29">
        <v>12.81</v>
      </c>
      <c r="C11" s="29">
        <v>19.420000000000002</v>
      </c>
      <c r="D11" s="29">
        <v>8.32</v>
      </c>
      <c r="E11" s="29">
        <v>10.53</v>
      </c>
      <c r="F11" s="29">
        <v>87.19</v>
      </c>
      <c r="G11" s="29">
        <v>80.58</v>
      </c>
      <c r="H11" s="29">
        <v>91.68</v>
      </c>
      <c r="I11" s="30">
        <v>89.47</v>
      </c>
    </row>
    <row r="12" spans="1:9" x14ac:dyDescent="0.3">
      <c r="A12" s="43" t="s">
        <v>2</v>
      </c>
      <c r="B12" s="29">
        <v>41.18</v>
      </c>
      <c r="C12" s="29">
        <v>27.27</v>
      </c>
      <c r="D12" s="29">
        <v>14.29</v>
      </c>
      <c r="E12" s="29">
        <v>21.74</v>
      </c>
      <c r="F12" s="29">
        <v>58.82</v>
      </c>
      <c r="G12" s="29">
        <v>72.73</v>
      </c>
      <c r="H12" s="29">
        <v>85.71</v>
      </c>
      <c r="I12" s="30">
        <v>78.260000000000005</v>
      </c>
    </row>
    <row r="13" spans="1:9" x14ac:dyDescent="0.3">
      <c r="A13" s="44"/>
      <c r="B13" s="23"/>
      <c r="C13" s="23"/>
      <c r="D13" s="23"/>
      <c r="E13" s="23"/>
      <c r="F13" s="23"/>
      <c r="G13" s="23"/>
      <c r="H13" s="23"/>
      <c r="I13" s="32"/>
    </row>
    <row r="14" spans="1:9" ht="15.6" x14ac:dyDescent="0.3">
      <c r="A14" s="43" t="s">
        <v>14</v>
      </c>
      <c r="B14" s="53" t="s">
        <v>32</v>
      </c>
      <c r="C14" s="53"/>
      <c r="D14" s="53"/>
      <c r="E14" s="53"/>
      <c r="F14" s="53" t="s">
        <v>33</v>
      </c>
      <c r="G14" s="53"/>
      <c r="H14" s="53"/>
      <c r="I14" s="62"/>
    </row>
    <row r="15" spans="1:9" x14ac:dyDescent="0.3">
      <c r="A15" s="28" t="s">
        <v>21</v>
      </c>
      <c r="B15" s="29">
        <v>34.159999999999997</v>
      </c>
      <c r="C15" s="29">
        <v>33.89</v>
      </c>
      <c r="D15" s="29">
        <v>36.979999999999997</v>
      </c>
      <c r="E15" s="29"/>
      <c r="F15" s="29">
        <v>65.84</v>
      </c>
      <c r="G15" s="29">
        <v>66.11</v>
      </c>
      <c r="H15" s="29">
        <v>63.02</v>
      </c>
      <c r="I15" s="30"/>
    </row>
    <row r="16" spans="1:9" x14ac:dyDescent="0.3">
      <c r="A16" s="43" t="s">
        <v>0</v>
      </c>
      <c r="B16" s="29">
        <v>13.52</v>
      </c>
      <c r="C16" s="29">
        <v>14.14</v>
      </c>
      <c r="D16" s="29">
        <v>14.37</v>
      </c>
      <c r="E16" s="29">
        <v>16.02</v>
      </c>
      <c r="F16" s="29">
        <v>86.48</v>
      </c>
      <c r="G16" s="29">
        <v>85.86</v>
      </c>
      <c r="H16" s="29">
        <v>85.63</v>
      </c>
      <c r="I16" s="30">
        <v>83.98</v>
      </c>
    </row>
    <row r="17" spans="1:9" x14ac:dyDescent="0.3">
      <c r="A17" s="43" t="s">
        <v>1</v>
      </c>
      <c r="B17" s="29">
        <v>22.65</v>
      </c>
      <c r="C17" s="29">
        <v>17.43</v>
      </c>
      <c r="D17" s="29">
        <v>17.55</v>
      </c>
      <c r="E17" s="29">
        <v>19.03</v>
      </c>
      <c r="F17" s="29">
        <v>77.349999999999994</v>
      </c>
      <c r="G17" s="29">
        <v>82.57</v>
      </c>
      <c r="H17" s="29">
        <v>82.45</v>
      </c>
      <c r="I17" s="30">
        <v>80.97</v>
      </c>
    </row>
    <row r="18" spans="1:9" x14ac:dyDescent="0.3">
      <c r="A18" s="43" t="s">
        <v>2</v>
      </c>
      <c r="B18" s="29">
        <v>12.83</v>
      </c>
      <c r="C18" s="29">
        <v>8.3000000000000007</v>
      </c>
      <c r="D18" s="29">
        <v>9.01</v>
      </c>
      <c r="E18" s="29">
        <v>6.88</v>
      </c>
      <c r="F18" s="29">
        <v>87.17</v>
      </c>
      <c r="G18" s="29">
        <v>91.7</v>
      </c>
      <c r="H18" s="29">
        <v>90.99</v>
      </c>
      <c r="I18" s="30">
        <v>93.12</v>
      </c>
    </row>
    <row r="19" spans="1:9" x14ac:dyDescent="0.3">
      <c r="A19" s="44"/>
      <c r="B19" s="23"/>
      <c r="C19" s="23"/>
      <c r="D19" s="23"/>
      <c r="E19" s="23"/>
      <c r="F19" s="23"/>
      <c r="G19" s="23"/>
      <c r="H19" s="23"/>
      <c r="I19" s="32"/>
    </row>
    <row r="20" spans="1:9" ht="15.6" x14ac:dyDescent="0.3">
      <c r="A20" s="43" t="s">
        <v>16</v>
      </c>
      <c r="B20" s="53" t="s">
        <v>32</v>
      </c>
      <c r="C20" s="53"/>
      <c r="D20" s="53"/>
      <c r="E20" s="53"/>
      <c r="F20" s="53" t="s">
        <v>33</v>
      </c>
      <c r="G20" s="53"/>
      <c r="H20" s="53"/>
      <c r="I20" s="62"/>
    </row>
    <row r="21" spans="1:9" x14ac:dyDescent="0.3">
      <c r="A21" s="28" t="s">
        <v>21</v>
      </c>
      <c r="B21" s="29">
        <v>34.159999999999997</v>
      </c>
      <c r="C21" s="29">
        <v>33.89</v>
      </c>
      <c r="D21" s="29">
        <v>36.979999999999997</v>
      </c>
      <c r="E21" s="29"/>
      <c r="F21" s="29">
        <v>65.84</v>
      </c>
      <c r="G21" s="29">
        <v>66.11</v>
      </c>
      <c r="H21" s="29">
        <v>63.02</v>
      </c>
      <c r="I21" s="30"/>
    </row>
    <row r="22" spans="1:9" x14ac:dyDescent="0.3">
      <c r="A22" s="43" t="s">
        <v>0</v>
      </c>
      <c r="B22" s="29">
        <v>29.35</v>
      </c>
      <c r="C22" s="29">
        <v>32.659999999999997</v>
      </c>
      <c r="D22" s="29">
        <v>25.25</v>
      </c>
      <c r="E22" s="29">
        <v>33.33</v>
      </c>
      <c r="F22" s="29">
        <v>70.650000000000006</v>
      </c>
      <c r="G22" s="29">
        <v>67.34</v>
      </c>
      <c r="H22" s="29">
        <v>74.75</v>
      </c>
      <c r="I22" s="30">
        <v>66.67</v>
      </c>
    </row>
    <row r="23" spans="1:9" x14ac:dyDescent="0.3">
      <c r="A23" s="43" t="s">
        <v>1</v>
      </c>
      <c r="B23" s="29">
        <v>34.86</v>
      </c>
      <c r="C23" s="29">
        <v>33.72</v>
      </c>
      <c r="D23" s="29">
        <v>43.03</v>
      </c>
      <c r="E23" s="29">
        <v>38.93</v>
      </c>
      <c r="F23" s="29">
        <v>65.14</v>
      </c>
      <c r="G23" s="29">
        <v>66.28</v>
      </c>
      <c r="H23" s="29">
        <v>56.97</v>
      </c>
      <c r="I23" s="30">
        <v>61.07</v>
      </c>
    </row>
    <row r="24" spans="1:9" x14ac:dyDescent="0.3">
      <c r="A24" s="43" t="s">
        <v>2</v>
      </c>
      <c r="B24" s="29">
        <v>23.08</v>
      </c>
      <c r="C24" s="29">
        <v>28.26</v>
      </c>
      <c r="D24" s="29">
        <v>46.55</v>
      </c>
      <c r="E24" s="29">
        <v>20.99</v>
      </c>
      <c r="F24" s="29">
        <v>76.92</v>
      </c>
      <c r="G24" s="29">
        <v>71.739999999999995</v>
      </c>
      <c r="H24" s="29">
        <v>53.45</v>
      </c>
      <c r="I24" s="30">
        <v>79.010000000000005</v>
      </c>
    </row>
    <row r="25" spans="1:9" x14ac:dyDescent="0.3">
      <c r="A25" s="44"/>
      <c r="B25" s="23"/>
      <c r="C25" s="23"/>
      <c r="D25" s="23"/>
      <c r="E25" s="23"/>
      <c r="F25" s="23"/>
      <c r="G25" s="23"/>
      <c r="H25" s="23"/>
      <c r="I25" s="32"/>
    </row>
    <row r="26" spans="1:9" ht="15.6" x14ac:dyDescent="0.3">
      <c r="A26" s="43" t="s">
        <v>18</v>
      </c>
      <c r="B26" s="53" t="s">
        <v>32</v>
      </c>
      <c r="C26" s="53"/>
      <c r="D26" s="53"/>
      <c r="E26" s="53"/>
      <c r="F26" s="53" t="s">
        <v>33</v>
      </c>
      <c r="G26" s="53"/>
      <c r="H26" s="53"/>
      <c r="I26" s="62"/>
    </row>
    <row r="27" spans="1:9" x14ac:dyDescent="0.3">
      <c r="A27" s="28" t="s">
        <v>21</v>
      </c>
      <c r="B27" s="29">
        <v>34.159999999999997</v>
      </c>
      <c r="C27" s="29">
        <v>33.89</v>
      </c>
      <c r="D27" s="29">
        <v>36.979999999999997</v>
      </c>
      <c r="E27" s="29"/>
      <c r="F27" s="29">
        <v>65.84</v>
      </c>
      <c r="G27" s="29">
        <v>66.11</v>
      </c>
      <c r="H27" s="29">
        <v>63.02</v>
      </c>
      <c r="I27" s="30"/>
    </row>
    <row r="28" spans="1:9" x14ac:dyDescent="0.3">
      <c r="A28" s="43" t="s">
        <v>0</v>
      </c>
      <c r="B28" s="29">
        <v>39.06</v>
      </c>
      <c r="C28" s="29">
        <v>41.8</v>
      </c>
      <c r="D28" s="29">
        <v>34.450000000000003</v>
      </c>
      <c r="E28" s="29">
        <v>34.1</v>
      </c>
      <c r="F28" s="29">
        <v>60.94</v>
      </c>
      <c r="G28" s="29">
        <v>58.2</v>
      </c>
      <c r="H28" s="29">
        <v>65.55</v>
      </c>
      <c r="I28" s="30">
        <v>65.900000000000006</v>
      </c>
    </row>
    <row r="29" spans="1:9" x14ac:dyDescent="0.3">
      <c r="A29" s="43" t="s">
        <v>1</v>
      </c>
      <c r="B29" s="29">
        <v>72.94</v>
      </c>
      <c r="C29" s="29">
        <v>72.06</v>
      </c>
      <c r="D29" s="29">
        <v>60.4</v>
      </c>
      <c r="E29" s="29">
        <v>69.69</v>
      </c>
      <c r="F29" s="29">
        <v>27.06</v>
      </c>
      <c r="G29" s="29">
        <v>27.94</v>
      </c>
      <c r="H29" s="29">
        <v>39.6</v>
      </c>
      <c r="I29" s="30">
        <v>30.31</v>
      </c>
    </row>
    <row r="30" spans="1:9" ht="15.6" thickBot="1" x14ac:dyDescent="0.35">
      <c r="A30" s="45" t="s">
        <v>2</v>
      </c>
      <c r="B30" s="40">
        <v>15.85</v>
      </c>
      <c r="C30" s="40">
        <v>41.91</v>
      </c>
      <c r="D30" s="40">
        <v>34.270000000000003</v>
      </c>
      <c r="E30" s="40">
        <v>17.18</v>
      </c>
      <c r="F30" s="40">
        <v>84.15</v>
      </c>
      <c r="G30" s="40">
        <v>58.09</v>
      </c>
      <c r="H30" s="40">
        <v>65.73</v>
      </c>
      <c r="I30" s="41">
        <v>82.82</v>
      </c>
    </row>
    <row r="32" spans="1:9" ht="21.6" thickBot="1" x14ac:dyDescent="0.35">
      <c r="A32" s="46" t="s">
        <v>79</v>
      </c>
    </row>
    <row r="33" spans="1:9" ht="15.6" x14ac:dyDescent="0.3">
      <c r="A33" s="22" t="s">
        <v>11</v>
      </c>
      <c r="B33" s="61" t="s">
        <v>22</v>
      </c>
      <c r="C33" s="61"/>
      <c r="D33" s="61"/>
      <c r="E33" s="61"/>
      <c r="F33" s="61" t="s">
        <v>3</v>
      </c>
      <c r="G33" s="61"/>
      <c r="H33" s="61"/>
      <c r="I33" s="63"/>
    </row>
    <row r="34" spans="1:9" x14ac:dyDescent="0.3">
      <c r="A34" s="25" t="s">
        <v>21</v>
      </c>
      <c r="B34" s="26">
        <v>60.19</v>
      </c>
      <c r="C34" s="26">
        <v>42.86</v>
      </c>
      <c r="D34" s="26">
        <v>53.23</v>
      </c>
      <c r="E34" s="26"/>
      <c r="F34" s="26">
        <v>39.81</v>
      </c>
      <c r="G34" s="26">
        <v>57.14</v>
      </c>
      <c r="H34" s="26">
        <v>46.77</v>
      </c>
      <c r="I34" s="27"/>
    </row>
    <row r="35" spans="1:9" x14ac:dyDescent="0.3">
      <c r="A35" s="28" t="s">
        <v>0</v>
      </c>
      <c r="B35" s="29">
        <v>95.51</v>
      </c>
      <c r="C35" s="29">
        <v>94.27</v>
      </c>
      <c r="D35" s="29">
        <v>93.64</v>
      </c>
      <c r="E35" s="29">
        <v>92.73</v>
      </c>
      <c r="F35" s="29">
        <v>4.49</v>
      </c>
      <c r="G35" s="29">
        <v>5.73</v>
      </c>
      <c r="H35" s="29">
        <v>6.36</v>
      </c>
      <c r="I35" s="30">
        <v>7.27</v>
      </c>
    </row>
    <row r="36" spans="1:9" x14ac:dyDescent="0.3">
      <c r="A36" s="28" t="s">
        <v>1</v>
      </c>
      <c r="B36" s="29">
        <v>96.65</v>
      </c>
      <c r="C36" s="29">
        <v>96.55</v>
      </c>
      <c r="D36" s="29">
        <v>95.92</v>
      </c>
      <c r="E36" s="29">
        <v>96.81</v>
      </c>
      <c r="F36" s="29">
        <v>3.35</v>
      </c>
      <c r="G36" s="29">
        <v>3.45</v>
      </c>
      <c r="H36" s="29">
        <v>4.08</v>
      </c>
      <c r="I36" s="30">
        <v>3.19</v>
      </c>
    </row>
    <row r="37" spans="1:9" x14ac:dyDescent="0.3">
      <c r="A37" s="28" t="s">
        <v>2</v>
      </c>
      <c r="B37" s="29">
        <v>80.599999999999994</v>
      </c>
      <c r="C37" s="29">
        <v>91.72</v>
      </c>
      <c r="D37" s="29">
        <v>88.74</v>
      </c>
      <c r="E37" s="29">
        <v>76.41</v>
      </c>
      <c r="F37" s="29">
        <v>19.399999999999999</v>
      </c>
      <c r="G37" s="29">
        <v>8.2799999999999994</v>
      </c>
      <c r="H37" s="29">
        <v>11.26</v>
      </c>
      <c r="I37" s="30">
        <v>23.59</v>
      </c>
    </row>
    <row r="38" spans="1:9" x14ac:dyDescent="0.3">
      <c r="A38" s="31"/>
      <c r="B38" s="23"/>
      <c r="C38" s="23"/>
      <c r="D38" s="23"/>
      <c r="E38" s="23"/>
      <c r="F38" s="23"/>
      <c r="G38" s="23"/>
      <c r="H38" s="23"/>
      <c r="I38" s="32"/>
    </row>
    <row r="39" spans="1:9" ht="15.6" x14ac:dyDescent="0.3">
      <c r="A39" s="28" t="s">
        <v>13</v>
      </c>
      <c r="B39" s="53" t="s">
        <v>22</v>
      </c>
      <c r="C39" s="53"/>
      <c r="D39" s="53"/>
      <c r="E39" s="53"/>
      <c r="F39" s="53" t="s">
        <v>3</v>
      </c>
      <c r="G39" s="53"/>
      <c r="H39" s="53"/>
      <c r="I39" s="62"/>
    </row>
    <row r="40" spans="1:9" x14ac:dyDescent="0.3">
      <c r="A40" s="28" t="s">
        <v>21</v>
      </c>
      <c r="B40" s="29">
        <v>60.19</v>
      </c>
      <c r="C40" s="29">
        <v>42.86</v>
      </c>
      <c r="D40" s="29">
        <v>53.23</v>
      </c>
      <c r="E40" s="29"/>
      <c r="F40" s="29">
        <v>39.81</v>
      </c>
      <c r="G40" s="29">
        <v>57.14</v>
      </c>
      <c r="H40" s="29">
        <v>46.77</v>
      </c>
      <c r="I40" s="30"/>
    </row>
    <row r="41" spans="1:9" x14ac:dyDescent="0.3">
      <c r="A41" s="28" t="s">
        <v>0</v>
      </c>
      <c r="B41" s="29">
        <v>20.73</v>
      </c>
      <c r="C41" s="29">
        <v>13.81</v>
      </c>
      <c r="D41" s="29">
        <v>26.29</v>
      </c>
      <c r="E41" s="29">
        <v>23.81</v>
      </c>
      <c r="F41" s="29">
        <v>79.27</v>
      </c>
      <c r="G41" s="29">
        <v>86.19</v>
      </c>
      <c r="H41" s="29">
        <v>73.709999999999994</v>
      </c>
      <c r="I41" s="30">
        <v>76.19</v>
      </c>
    </row>
    <row r="42" spans="1:9" x14ac:dyDescent="0.3">
      <c r="A42" s="28" t="s">
        <v>1</v>
      </c>
      <c r="B42" s="29">
        <v>66.290000000000006</v>
      </c>
      <c r="C42" s="29">
        <v>64.69</v>
      </c>
      <c r="D42" s="29">
        <v>35.590000000000003</v>
      </c>
      <c r="E42" s="29">
        <v>49.18</v>
      </c>
      <c r="F42" s="29">
        <v>33.71</v>
      </c>
      <c r="G42" s="29">
        <v>35.31</v>
      </c>
      <c r="H42" s="29">
        <v>64.41</v>
      </c>
      <c r="I42" s="30">
        <v>50.82</v>
      </c>
    </row>
    <row r="43" spans="1:9" x14ac:dyDescent="0.3">
      <c r="A43" s="28" t="s">
        <v>2</v>
      </c>
      <c r="B43" s="29">
        <v>18.420000000000002</v>
      </c>
      <c r="C43" s="29">
        <v>8.33</v>
      </c>
      <c r="D43" s="29">
        <v>27.27</v>
      </c>
      <c r="E43" s="29">
        <v>17.39</v>
      </c>
      <c r="F43" s="29">
        <v>81.58</v>
      </c>
      <c r="G43" s="29">
        <v>91.67</v>
      </c>
      <c r="H43" s="29">
        <v>72.73</v>
      </c>
      <c r="I43" s="30">
        <v>82.61</v>
      </c>
    </row>
    <row r="44" spans="1:9" x14ac:dyDescent="0.3">
      <c r="A44" s="31"/>
      <c r="B44" s="23"/>
      <c r="C44" s="23"/>
      <c r="D44" s="23"/>
      <c r="E44" s="23"/>
      <c r="F44" s="23"/>
      <c r="G44" s="23"/>
      <c r="H44" s="23"/>
      <c r="I44" s="32"/>
    </row>
    <row r="45" spans="1:9" ht="15.6" x14ac:dyDescent="0.3">
      <c r="A45" s="28" t="s">
        <v>15</v>
      </c>
      <c r="B45" s="53" t="s">
        <v>22</v>
      </c>
      <c r="C45" s="53"/>
      <c r="D45" s="53"/>
      <c r="E45" s="53"/>
      <c r="F45" s="53" t="s">
        <v>3</v>
      </c>
      <c r="G45" s="53"/>
      <c r="H45" s="53"/>
      <c r="I45" s="62"/>
    </row>
    <row r="46" spans="1:9" x14ac:dyDescent="0.3">
      <c r="A46" s="28" t="s">
        <v>21</v>
      </c>
      <c r="B46" s="33">
        <v>60.19</v>
      </c>
      <c r="C46" s="33">
        <v>42.86</v>
      </c>
      <c r="D46" s="33">
        <v>53.23</v>
      </c>
      <c r="E46" s="33"/>
      <c r="F46" s="33">
        <v>39.81</v>
      </c>
      <c r="G46" s="33">
        <v>57.14</v>
      </c>
      <c r="H46" s="33">
        <v>46.77</v>
      </c>
      <c r="I46" s="35"/>
    </row>
    <row r="47" spans="1:9" x14ac:dyDescent="0.3">
      <c r="A47" s="28" t="s">
        <v>0</v>
      </c>
      <c r="B47" s="33">
        <v>16.95</v>
      </c>
      <c r="C47" s="33">
        <v>13.47</v>
      </c>
      <c r="D47" s="33">
        <v>17.55</v>
      </c>
      <c r="E47" s="33">
        <v>13.34</v>
      </c>
      <c r="F47" s="33">
        <v>83.05</v>
      </c>
      <c r="G47" s="33">
        <v>86.53</v>
      </c>
      <c r="H47" s="33">
        <v>82.45</v>
      </c>
      <c r="I47" s="35">
        <v>86.66</v>
      </c>
    </row>
    <row r="48" spans="1:9" x14ac:dyDescent="0.3">
      <c r="A48" s="28" t="s">
        <v>1</v>
      </c>
      <c r="B48" s="33">
        <v>30.65</v>
      </c>
      <c r="C48" s="33">
        <v>30.2</v>
      </c>
      <c r="D48" s="33">
        <v>27.49</v>
      </c>
      <c r="E48" s="33">
        <v>36.56</v>
      </c>
      <c r="F48" s="33">
        <v>69.349999999999994</v>
      </c>
      <c r="G48" s="33">
        <v>69.8</v>
      </c>
      <c r="H48" s="33">
        <v>72.510000000000005</v>
      </c>
      <c r="I48" s="35">
        <v>63.44</v>
      </c>
    </row>
    <row r="49" spans="1:9" x14ac:dyDescent="0.3">
      <c r="A49" s="28" t="s">
        <v>2</v>
      </c>
      <c r="B49" s="33">
        <v>19.93</v>
      </c>
      <c r="C49" s="33">
        <v>21.05</v>
      </c>
      <c r="D49" s="33">
        <v>8.2200000000000006</v>
      </c>
      <c r="E49" s="33">
        <v>27.27</v>
      </c>
      <c r="F49" s="33">
        <v>80.069999999999993</v>
      </c>
      <c r="G49" s="33">
        <v>78.95</v>
      </c>
      <c r="H49" s="33">
        <v>91.78</v>
      </c>
      <c r="I49" s="35">
        <v>72.73</v>
      </c>
    </row>
    <row r="50" spans="1:9" x14ac:dyDescent="0.3">
      <c r="A50" s="31"/>
      <c r="B50" s="23"/>
      <c r="C50" s="23"/>
      <c r="D50" s="23"/>
      <c r="E50" s="23"/>
      <c r="F50" s="23"/>
      <c r="G50" s="23"/>
      <c r="H50" s="23"/>
      <c r="I50" s="32"/>
    </row>
    <row r="51" spans="1:9" ht="15.6" x14ac:dyDescent="0.3">
      <c r="A51" s="28" t="s">
        <v>17</v>
      </c>
      <c r="B51" s="53" t="s">
        <v>22</v>
      </c>
      <c r="C51" s="53"/>
      <c r="D51" s="53"/>
      <c r="E51" s="53"/>
      <c r="F51" s="53" t="s">
        <v>3</v>
      </c>
      <c r="G51" s="53"/>
      <c r="H51" s="53"/>
      <c r="I51" s="62"/>
    </row>
    <row r="52" spans="1:9" x14ac:dyDescent="0.3">
      <c r="A52" s="28" t="s">
        <v>21</v>
      </c>
      <c r="B52" s="29">
        <v>60.19</v>
      </c>
      <c r="C52" s="29">
        <v>42.86</v>
      </c>
      <c r="D52" s="29">
        <v>53.23</v>
      </c>
      <c r="E52" s="29"/>
      <c r="F52" s="29">
        <v>39.81</v>
      </c>
      <c r="G52" s="29">
        <v>57.14</v>
      </c>
      <c r="H52" s="29">
        <v>46.77</v>
      </c>
      <c r="I52" s="30"/>
    </row>
    <row r="53" spans="1:9" x14ac:dyDescent="0.3">
      <c r="A53" s="28" t="s">
        <v>0</v>
      </c>
      <c r="B53" s="29">
        <v>15.98</v>
      </c>
      <c r="C53" s="29">
        <v>18.29</v>
      </c>
      <c r="D53" s="29">
        <v>30.05</v>
      </c>
      <c r="E53" s="29">
        <v>19.329999999999998</v>
      </c>
      <c r="F53" s="29">
        <v>84.02</v>
      </c>
      <c r="G53" s="29">
        <v>81.709999999999994</v>
      </c>
      <c r="H53" s="29">
        <v>69.95</v>
      </c>
      <c r="I53" s="30">
        <v>80.67</v>
      </c>
    </row>
    <row r="54" spans="1:9" x14ac:dyDescent="0.3">
      <c r="A54" s="28" t="s">
        <v>1</v>
      </c>
      <c r="B54" s="29">
        <v>36.49</v>
      </c>
      <c r="C54" s="29">
        <v>35.14</v>
      </c>
      <c r="D54" s="29">
        <v>31.1</v>
      </c>
      <c r="E54" s="29">
        <v>50.62</v>
      </c>
      <c r="F54" s="29">
        <v>63.51</v>
      </c>
      <c r="G54" s="29">
        <v>64.86</v>
      </c>
      <c r="H54" s="29">
        <v>68.900000000000006</v>
      </c>
      <c r="I54" s="30">
        <v>49.38</v>
      </c>
    </row>
    <row r="55" spans="1:9" x14ac:dyDescent="0.3">
      <c r="A55" s="28" t="s">
        <v>2</v>
      </c>
      <c r="B55" s="29">
        <v>37.29</v>
      </c>
      <c r="C55" s="29">
        <v>89.47</v>
      </c>
      <c r="D55" s="29">
        <v>38.64</v>
      </c>
      <c r="E55" s="29">
        <v>57.14</v>
      </c>
      <c r="F55" s="29">
        <v>62.71</v>
      </c>
      <c r="G55" s="29">
        <v>10.53</v>
      </c>
      <c r="H55" s="29">
        <v>61.36</v>
      </c>
      <c r="I55" s="30">
        <v>42.86</v>
      </c>
    </row>
    <row r="56" spans="1:9" x14ac:dyDescent="0.3">
      <c r="A56" s="31"/>
      <c r="B56" s="23"/>
      <c r="C56" s="23"/>
      <c r="D56" s="23"/>
      <c r="E56" s="23"/>
      <c r="F56" s="23"/>
      <c r="G56" s="23"/>
      <c r="H56" s="23"/>
      <c r="I56" s="32"/>
    </row>
    <row r="57" spans="1:9" ht="15.6" x14ac:dyDescent="0.3">
      <c r="A57" s="28" t="s">
        <v>19</v>
      </c>
      <c r="B57" s="53" t="s">
        <v>22</v>
      </c>
      <c r="C57" s="53"/>
      <c r="D57" s="53"/>
      <c r="E57" s="53"/>
      <c r="F57" s="53" t="s">
        <v>3</v>
      </c>
      <c r="G57" s="53"/>
      <c r="H57" s="53"/>
      <c r="I57" s="62"/>
    </row>
    <row r="58" spans="1:9" x14ac:dyDescent="0.3">
      <c r="A58" s="28" t="s">
        <v>21</v>
      </c>
      <c r="B58" s="33">
        <v>60.19</v>
      </c>
      <c r="C58" s="33">
        <v>42.86</v>
      </c>
      <c r="D58" s="33">
        <v>53.23</v>
      </c>
      <c r="E58" s="33"/>
      <c r="F58" s="33">
        <v>39.81</v>
      </c>
      <c r="G58" s="33">
        <v>57.14</v>
      </c>
      <c r="H58" s="33">
        <v>46.77</v>
      </c>
      <c r="I58" s="35"/>
    </row>
    <row r="59" spans="1:9" x14ac:dyDescent="0.3">
      <c r="A59" s="28" t="s">
        <v>0</v>
      </c>
      <c r="B59" s="33">
        <v>80.12</v>
      </c>
      <c r="C59" s="33">
        <v>74.760000000000005</v>
      </c>
      <c r="D59" s="33">
        <v>70.31</v>
      </c>
      <c r="E59" s="33">
        <v>69.86</v>
      </c>
      <c r="F59" s="33">
        <v>19.88</v>
      </c>
      <c r="G59" s="33">
        <v>25.24</v>
      </c>
      <c r="H59" s="33">
        <v>29.69</v>
      </c>
      <c r="I59" s="35">
        <v>30.14</v>
      </c>
    </row>
    <row r="60" spans="1:9" x14ac:dyDescent="0.3">
      <c r="A60" s="28" t="s">
        <v>1</v>
      </c>
      <c r="B60" s="33">
        <v>94.83</v>
      </c>
      <c r="C60" s="33">
        <v>90.06</v>
      </c>
      <c r="D60" s="33">
        <v>79.569999999999993</v>
      </c>
      <c r="E60" s="33">
        <v>91.6</v>
      </c>
      <c r="F60" s="33">
        <v>5.17</v>
      </c>
      <c r="G60" s="29">
        <v>9.94</v>
      </c>
      <c r="H60" s="29">
        <v>20.43</v>
      </c>
      <c r="I60" s="32">
        <v>8.4</v>
      </c>
    </row>
    <row r="61" spans="1:9" ht="15.6" thickBot="1" x14ac:dyDescent="0.35">
      <c r="A61" s="36" t="s">
        <v>2</v>
      </c>
      <c r="B61" s="37">
        <v>42.5</v>
      </c>
      <c r="C61" s="37">
        <v>25.11</v>
      </c>
      <c r="D61" s="37">
        <v>40.51</v>
      </c>
      <c r="E61" s="37">
        <v>53.48</v>
      </c>
      <c r="F61" s="37">
        <v>57.5</v>
      </c>
      <c r="G61" s="37">
        <v>74.89</v>
      </c>
      <c r="H61" s="37">
        <v>59.49</v>
      </c>
      <c r="I61" s="38">
        <v>46.52</v>
      </c>
    </row>
    <row r="63" spans="1:9" ht="21.6" thickBot="1" x14ac:dyDescent="0.35">
      <c r="A63" s="46" t="s">
        <v>78</v>
      </c>
    </row>
    <row r="64" spans="1:9" ht="15.6" x14ac:dyDescent="0.3">
      <c r="A64" s="22" t="s">
        <v>11</v>
      </c>
      <c r="B64" s="61" t="s">
        <v>23</v>
      </c>
      <c r="C64" s="61"/>
      <c r="D64" s="61"/>
      <c r="E64" s="61"/>
      <c r="F64" s="61" t="s">
        <v>3</v>
      </c>
      <c r="G64" s="61"/>
      <c r="H64" s="61"/>
      <c r="I64" s="63"/>
    </row>
    <row r="65" spans="1:9" x14ac:dyDescent="0.3">
      <c r="A65" s="25" t="s">
        <v>21</v>
      </c>
      <c r="B65" s="26">
        <v>35</v>
      </c>
      <c r="C65" s="26">
        <v>38.58</v>
      </c>
      <c r="D65" s="26">
        <v>34.35</v>
      </c>
      <c r="E65" s="26"/>
      <c r="F65" s="26">
        <v>65</v>
      </c>
      <c r="G65" s="26">
        <v>61.42</v>
      </c>
      <c r="H65" s="26">
        <v>65.650000000000006</v>
      </c>
      <c r="I65" s="27"/>
    </row>
    <row r="66" spans="1:9" x14ac:dyDescent="0.3">
      <c r="A66" s="28" t="s">
        <v>0</v>
      </c>
      <c r="B66" s="29">
        <v>85.21</v>
      </c>
      <c r="C66" s="29">
        <v>87.09</v>
      </c>
      <c r="D66" s="29">
        <v>81.48</v>
      </c>
      <c r="E66" s="29">
        <v>84.33</v>
      </c>
      <c r="F66" s="29">
        <v>14.79</v>
      </c>
      <c r="G66" s="29">
        <v>12.91</v>
      </c>
      <c r="H66" s="29">
        <v>18.52</v>
      </c>
      <c r="I66" s="30">
        <v>15.67</v>
      </c>
    </row>
    <row r="67" spans="1:9" x14ac:dyDescent="0.3">
      <c r="A67" s="28" t="s">
        <v>1</v>
      </c>
      <c r="B67" s="29">
        <v>83.24</v>
      </c>
      <c r="C67" s="29">
        <v>87.41</v>
      </c>
      <c r="D67" s="29">
        <v>80.19</v>
      </c>
      <c r="E67" s="29">
        <v>85.88</v>
      </c>
      <c r="F67" s="29">
        <v>16.760000000000002</v>
      </c>
      <c r="G67" s="29">
        <v>12.59</v>
      </c>
      <c r="H67" s="29">
        <v>19.809999999999999</v>
      </c>
      <c r="I67" s="30">
        <v>14.12</v>
      </c>
    </row>
    <row r="68" spans="1:9" x14ac:dyDescent="0.3">
      <c r="A68" s="28" t="s">
        <v>2</v>
      </c>
      <c r="B68" s="29">
        <v>83.36</v>
      </c>
      <c r="C68" s="29">
        <v>69.900000000000006</v>
      </c>
      <c r="D68" s="29">
        <v>68.63</v>
      </c>
      <c r="E68" s="29">
        <v>70.38</v>
      </c>
      <c r="F68" s="29">
        <v>16.64</v>
      </c>
      <c r="G68" s="29">
        <v>30.1</v>
      </c>
      <c r="H68" s="29">
        <v>31.37</v>
      </c>
      <c r="I68" s="30">
        <v>29.62</v>
      </c>
    </row>
    <row r="69" spans="1:9" x14ac:dyDescent="0.3">
      <c r="A69" s="31"/>
      <c r="B69" s="23"/>
      <c r="C69" s="23"/>
      <c r="D69" s="23"/>
      <c r="E69" s="23"/>
      <c r="F69" s="23"/>
      <c r="G69" s="23"/>
      <c r="H69" s="23"/>
      <c r="I69" s="32"/>
    </row>
    <row r="70" spans="1:9" ht="15.6" x14ac:dyDescent="0.3">
      <c r="A70" s="28" t="s">
        <v>13</v>
      </c>
      <c r="B70" s="53" t="s">
        <v>23</v>
      </c>
      <c r="C70" s="53"/>
      <c r="D70" s="53"/>
      <c r="E70" s="53"/>
      <c r="F70" s="53" t="s">
        <v>3</v>
      </c>
      <c r="G70" s="53"/>
      <c r="H70" s="53"/>
      <c r="I70" s="62"/>
    </row>
    <row r="71" spans="1:9" x14ac:dyDescent="0.3">
      <c r="A71" s="28" t="s">
        <v>21</v>
      </c>
      <c r="B71" s="29">
        <v>35</v>
      </c>
      <c r="C71" s="29">
        <v>38.58</v>
      </c>
      <c r="D71" s="29">
        <v>34.35</v>
      </c>
      <c r="E71" s="29"/>
      <c r="F71" s="29">
        <v>65</v>
      </c>
      <c r="G71" s="29">
        <v>61.42</v>
      </c>
      <c r="H71" s="29">
        <v>65.650000000000006</v>
      </c>
      <c r="I71" s="30"/>
    </row>
    <row r="72" spans="1:9" x14ac:dyDescent="0.3">
      <c r="A72" s="28" t="s">
        <v>0</v>
      </c>
      <c r="B72" s="29">
        <v>59.2</v>
      </c>
      <c r="C72" s="29">
        <v>60.33</v>
      </c>
      <c r="D72" s="29">
        <v>58.81</v>
      </c>
      <c r="E72" s="29">
        <v>61.29</v>
      </c>
      <c r="F72" s="29">
        <v>40.799999999999997</v>
      </c>
      <c r="G72" s="29">
        <v>39.67</v>
      </c>
      <c r="H72" s="29">
        <v>41.19</v>
      </c>
      <c r="I72" s="30">
        <v>38.71</v>
      </c>
    </row>
    <row r="73" spans="1:9" x14ac:dyDescent="0.3">
      <c r="A73" s="28" t="s">
        <v>1</v>
      </c>
      <c r="B73" s="29">
        <v>67.239999999999995</v>
      </c>
      <c r="C73" s="29">
        <v>68.27</v>
      </c>
      <c r="D73" s="29">
        <v>63.09</v>
      </c>
      <c r="E73" s="29">
        <v>69.05</v>
      </c>
      <c r="F73" s="29">
        <v>32.76</v>
      </c>
      <c r="G73" s="29">
        <v>31.73</v>
      </c>
      <c r="H73" s="29">
        <v>36.909999999999997</v>
      </c>
      <c r="I73" s="30">
        <v>30.95</v>
      </c>
    </row>
    <row r="74" spans="1:9" x14ac:dyDescent="0.3">
      <c r="A74" s="28" t="s">
        <v>2</v>
      </c>
      <c r="B74" s="29">
        <v>78.569999999999993</v>
      </c>
      <c r="C74" s="29">
        <v>41.67</v>
      </c>
      <c r="D74" s="29">
        <v>36.36</v>
      </c>
      <c r="E74" s="29">
        <v>25</v>
      </c>
      <c r="F74" s="29">
        <v>21.43</v>
      </c>
      <c r="G74" s="29">
        <v>58.33</v>
      </c>
      <c r="H74" s="29">
        <v>63.64</v>
      </c>
      <c r="I74" s="30">
        <v>75</v>
      </c>
    </row>
    <row r="75" spans="1:9" x14ac:dyDescent="0.3">
      <c r="A75" s="31"/>
      <c r="B75" s="23"/>
      <c r="C75" s="23"/>
      <c r="D75" s="23"/>
      <c r="E75" s="23"/>
      <c r="F75" s="23"/>
      <c r="G75" s="23"/>
      <c r="H75" s="23"/>
      <c r="I75" s="32"/>
    </row>
    <row r="76" spans="1:9" ht="15.6" x14ac:dyDescent="0.3">
      <c r="A76" s="28" t="s">
        <v>15</v>
      </c>
      <c r="B76" s="53" t="s">
        <v>23</v>
      </c>
      <c r="C76" s="53"/>
      <c r="D76" s="53"/>
      <c r="E76" s="53"/>
      <c r="F76" s="53" t="s">
        <v>3</v>
      </c>
      <c r="G76" s="53"/>
      <c r="H76" s="53"/>
      <c r="I76" s="62"/>
    </row>
    <row r="77" spans="1:9" x14ac:dyDescent="0.3">
      <c r="A77" s="28" t="s">
        <v>21</v>
      </c>
      <c r="B77" s="33">
        <v>35</v>
      </c>
      <c r="C77" s="33">
        <v>38.58</v>
      </c>
      <c r="D77" s="33">
        <v>34.35</v>
      </c>
      <c r="E77" s="33"/>
      <c r="F77" s="33">
        <v>65</v>
      </c>
      <c r="G77" s="33">
        <v>61.42</v>
      </c>
      <c r="H77" s="33">
        <v>65.650000000000006</v>
      </c>
      <c r="I77" s="34"/>
    </row>
    <row r="78" spans="1:9" x14ac:dyDescent="0.3">
      <c r="A78" s="28" t="s">
        <v>0</v>
      </c>
      <c r="B78" s="33">
        <v>75.36</v>
      </c>
      <c r="C78" s="33">
        <v>67.88</v>
      </c>
      <c r="D78" s="33">
        <v>67.709999999999994</v>
      </c>
      <c r="E78" s="33">
        <v>71.06</v>
      </c>
      <c r="F78" s="33">
        <v>24.64</v>
      </c>
      <c r="G78" s="33">
        <v>32.119999999999997</v>
      </c>
      <c r="H78" s="33">
        <v>32.29</v>
      </c>
      <c r="I78" s="34">
        <v>28.94</v>
      </c>
    </row>
    <row r="79" spans="1:9" x14ac:dyDescent="0.3">
      <c r="A79" s="28" t="s">
        <v>1</v>
      </c>
      <c r="B79" s="33">
        <v>72.37</v>
      </c>
      <c r="C79" s="33">
        <v>54.85</v>
      </c>
      <c r="D79" s="33">
        <v>68.33</v>
      </c>
      <c r="E79" s="33">
        <v>65.25</v>
      </c>
      <c r="F79" s="33">
        <v>27.63</v>
      </c>
      <c r="G79" s="33">
        <v>45.15</v>
      </c>
      <c r="H79" s="33">
        <v>31.67</v>
      </c>
      <c r="I79" s="34">
        <v>34.75</v>
      </c>
    </row>
    <row r="80" spans="1:9" x14ac:dyDescent="0.3">
      <c r="A80" s="28" t="s">
        <v>2</v>
      </c>
      <c r="B80" s="33">
        <v>66.67</v>
      </c>
      <c r="C80" s="33">
        <v>75</v>
      </c>
      <c r="D80" s="33">
        <v>72.599999999999994</v>
      </c>
      <c r="E80" s="33">
        <v>74.55</v>
      </c>
      <c r="F80" s="33">
        <v>33.33</v>
      </c>
      <c r="G80" s="33">
        <v>25</v>
      </c>
      <c r="H80" s="33">
        <v>27.4</v>
      </c>
      <c r="I80" s="34">
        <v>25.45</v>
      </c>
    </row>
    <row r="81" spans="1:9" x14ac:dyDescent="0.3">
      <c r="A81" s="31"/>
      <c r="B81" s="23"/>
      <c r="C81" s="23"/>
      <c r="D81" s="23"/>
      <c r="E81" s="23"/>
      <c r="F81" s="23"/>
      <c r="G81" s="23"/>
      <c r="H81" s="23"/>
      <c r="I81" s="32"/>
    </row>
    <row r="82" spans="1:9" ht="15.6" x14ac:dyDescent="0.3">
      <c r="A82" s="28" t="s">
        <v>17</v>
      </c>
      <c r="B82" s="53" t="s">
        <v>23</v>
      </c>
      <c r="C82" s="53"/>
      <c r="D82" s="53"/>
      <c r="E82" s="53"/>
      <c r="F82" s="53" t="s">
        <v>3</v>
      </c>
      <c r="G82" s="53"/>
      <c r="H82" s="53"/>
      <c r="I82" s="62"/>
    </row>
    <row r="83" spans="1:9" x14ac:dyDescent="0.3">
      <c r="A83" s="28" t="s">
        <v>21</v>
      </c>
      <c r="B83" s="33">
        <v>35</v>
      </c>
      <c r="C83" s="33">
        <v>38.58</v>
      </c>
      <c r="D83" s="33">
        <v>34.35</v>
      </c>
      <c r="E83" s="33"/>
      <c r="F83" s="33">
        <v>65</v>
      </c>
      <c r="G83" s="33">
        <v>61.42</v>
      </c>
      <c r="H83" s="33">
        <v>65.650000000000006</v>
      </c>
      <c r="I83" s="34"/>
    </row>
    <row r="84" spans="1:9" x14ac:dyDescent="0.3">
      <c r="A84" s="28" t="s">
        <v>0</v>
      </c>
      <c r="B84" s="33">
        <v>50.14</v>
      </c>
      <c r="C84" s="33">
        <v>47.81</v>
      </c>
      <c r="D84" s="33">
        <v>43.07</v>
      </c>
      <c r="E84" s="33">
        <v>52.21</v>
      </c>
      <c r="F84" s="33">
        <v>49.86</v>
      </c>
      <c r="G84" s="33">
        <v>52.19</v>
      </c>
      <c r="H84" s="33">
        <v>56.93</v>
      </c>
      <c r="I84" s="34">
        <v>47.79</v>
      </c>
    </row>
    <row r="85" spans="1:9" x14ac:dyDescent="0.3">
      <c r="A85" s="28" t="s">
        <v>1</v>
      </c>
      <c r="B85" s="33">
        <v>64.84</v>
      </c>
      <c r="C85" s="33">
        <v>68.03</v>
      </c>
      <c r="D85" s="33">
        <v>61.64</v>
      </c>
      <c r="E85" s="33">
        <v>63.98</v>
      </c>
      <c r="F85" s="33">
        <v>35.159999999999997</v>
      </c>
      <c r="G85" s="33">
        <v>31.97</v>
      </c>
      <c r="H85" s="33">
        <v>38.36</v>
      </c>
      <c r="I85" s="34">
        <v>36.020000000000003</v>
      </c>
    </row>
    <row r="86" spans="1:9" x14ac:dyDescent="0.3">
      <c r="A86" s="28" t="s">
        <v>2</v>
      </c>
      <c r="B86" s="33">
        <v>37.93</v>
      </c>
      <c r="C86" s="33">
        <v>12.9</v>
      </c>
      <c r="D86" s="33">
        <v>29.17</v>
      </c>
      <c r="E86" s="33">
        <v>25.42</v>
      </c>
      <c r="F86" s="33">
        <v>62.07</v>
      </c>
      <c r="G86" s="33">
        <v>87.1</v>
      </c>
      <c r="H86" s="33">
        <v>70.83</v>
      </c>
      <c r="I86" s="34">
        <v>74.58</v>
      </c>
    </row>
    <row r="87" spans="1:9" x14ac:dyDescent="0.3">
      <c r="A87" s="31"/>
      <c r="B87" s="23"/>
      <c r="C87" s="23"/>
      <c r="D87" s="23"/>
      <c r="E87" s="23"/>
      <c r="F87" s="23"/>
      <c r="G87" s="23"/>
      <c r="H87" s="23"/>
      <c r="I87" s="32"/>
    </row>
    <row r="88" spans="1:9" ht="15.6" x14ac:dyDescent="0.3">
      <c r="A88" s="28" t="s">
        <v>19</v>
      </c>
      <c r="B88" s="53" t="s">
        <v>23</v>
      </c>
      <c r="C88" s="53"/>
      <c r="D88" s="53"/>
      <c r="E88" s="53"/>
      <c r="F88" s="53" t="s">
        <v>3</v>
      </c>
      <c r="G88" s="53"/>
      <c r="H88" s="53"/>
      <c r="I88" s="62"/>
    </row>
    <row r="89" spans="1:9" x14ac:dyDescent="0.3">
      <c r="A89" s="28" t="s">
        <v>21</v>
      </c>
      <c r="B89" s="33">
        <v>35</v>
      </c>
      <c r="C89" s="33">
        <v>38.58</v>
      </c>
      <c r="D89" s="33">
        <v>34.35</v>
      </c>
      <c r="E89" s="33"/>
      <c r="F89" s="33">
        <v>65</v>
      </c>
      <c r="G89" s="33">
        <v>61.42</v>
      </c>
      <c r="H89" s="33">
        <v>65.650000000000006</v>
      </c>
      <c r="I89" s="34"/>
    </row>
    <row r="90" spans="1:9" x14ac:dyDescent="0.3">
      <c r="A90" s="28" t="s">
        <v>0</v>
      </c>
      <c r="B90" s="33">
        <v>61.73</v>
      </c>
      <c r="C90" s="33">
        <v>47.48</v>
      </c>
      <c r="D90" s="33">
        <v>57.84</v>
      </c>
      <c r="E90" s="33">
        <v>55.85</v>
      </c>
      <c r="F90" s="33">
        <v>38.270000000000003</v>
      </c>
      <c r="G90" s="33">
        <v>52.52</v>
      </c>
      <c r="H90" s="33">
        <v>42.16</v>
      </c>
      <c r="I90" s="34">
        <v>44.15</v>
      </c>
    </row>
    <row r="91" spans="1:9" x14ac:dyDescent="0.3">
      <c r="A91" s="28" t="s">
        <v>1</v>
      </c>
      <c r="B91" s="33">
        <v>73.540000000000006</v>
      </c>
      <c r="C91" s="33">
        <v>55.61</v>
      </c>
      <c r="D91" s="33">
        <v>66.05</v>
      </c>
      <c r="E91" s="33">
        <v>37.57</v>
      </c>
      <c r="F91" s="33">
        <v>26.46</v>
      </c>
      <c r="G91" s="33">
        <v>44.39</v>
      </c>
      <c r="H91" s="33">
        <v>33.950000000000003</v>
      </c>
      <c r="I91" s="34">
        <v>62.43</v>
      </c>
    </row>
    <row r="92" spans="1:9" ht="15.6" thickBot="1" x14ac:dyDescent="0.35">
      <c r="A92" s="36" t="s">
        <v>2</v>
      </c>
      <c r="B92" s="37">
        <v>65.239999999999995</v>
      </c>
      <c r="C92" s="37">
        <v>56.1</v>
      </c>
      <c r="D92" s="37">
        <v>59.93</v>
      </c>
      <c r="E92" s="37">
        <v>60.34</v>
      </c>
      <c r="F92" s="37">
        <v>34.76</v>
      </c>
      <c r="G92" s="37">
        <v>43.9</v>
      </c>
      <c r="H92" s="37">
        <v>40.07</v>
      </c>
      <c r="I92" s="39">
        <v>39.659999999999997</v>
      </c>
    </row>
    <row r="94" spans="1:9" ht="21.6" thickBot="1" x14ac:dyDescent="0.35">
      <c r="A94" s="47" t="s">
        <v>77</v>
      </c>
    </row>
    <row r="95" spans="1:9" ht="15.6" x14ac:dyDescent="0.3">
      <c r="A95" s="22" t="s">
        <v>11</v>
      </c>
      <c r="B95" s="61" t="s">
        <v>25</v>
      </c>
      <c r="C95" s="61"/>
      <c r="D95" s="61"/>
      <c r="E95" s="61"/>
      <c r="F95" s="61" t="s">
        <v>3</v>
      </c>
      <c r="G95" s="61"/>
      <c r="H95" s="61"/>
      <c r="I95" s="63"/>
    </row>
    <row r="96" spans="1:9" x14ac:dyDescent="0.3">
      <c r="A96" s="25" t="s">
        <v>21</v>
      </c>
      <c r="B96" s="26">
        <v>40.83</v>
      </c>
      <c r="C96" s="26">
        <v>46.71</v>
      </c>
      <c r="D96" s="26">
        <v>47.73</v>
      </c>
      <c r="E96" s="26"/>
      <c r="F96" s="26">
        <v>59.17</v>
      </c>
      <c r="G96" s="26">
        <v>53.29</v>
      </c>
      <c r="H96" s="26">
        <v>52.27</v>
      </c>
      <c r="I96" s="27"/>
    </row>
    <row r="97" spans="1:9" x14ac:dyDescent="0.3">
      <c r="A97" s="28" t="s">
        <v>0</v>
      </c>
      <c r="B97" s="29">
        <v>71.37</v>
      </c>
      <c r="C97" s="29">
        <v>81.45</v>
      </c>
      <c r="D97" s="29">
        <v>84.47</v>
      </c>
      <c r="E97" s="29">
        <v>85.87</v>
      </c>
      <c r="F97" s="29">
        <v>28.63</v>
      </c>
      <c r="G97" s="29">
        <v>18.55</v>
      </c>
      <c r="H97" s="29">
        <v>15.53</v>
      </c>
      <c r="I97" s="30">
        <v>14.13</v>
      </c>
    </row>
    <row r="98" spans="1:9" x14ac:dyDescent="0.3">
      <c r="A98" s="28" t="s">
        <v>1</v>
      </c>
      <c r="B98" s="29">
        <v>78.06</v>
      </c>
      <c r="C98" s="29">
        <v>71.930000000000007</v>
      </c>
      <c r="D98" s="29">
        <v>75.900000000000006</v>
      </c>
      <c r="E98" s="29">
        <v>76.64</v>
      </c>
      <c r="F98" s="29">
        <v>21.94</v>
      </c>
      <c r="G98" s="29">
        <v>28.07</v>
      </c>
      <c r="H98" s="29">
        <v>24.1</v>
      </c>
      <c r="I98" s="30">
        <v>23.36</v>
      </c>
    </row>
    <row r="99" spans="1:9" x14ac:dyDescent="0.3">
      <c r="A99" s="28" t="s">
        <v>2</v>
      </c>
      <c r="B99" s="29">
        <v>77.569999999999993</v>
      </c>
      <c r="C99" s="29">
        <v>79.290000000000006</v>
      </c>
      <c r="D99" s="29">
        <v>80.98</v>
      </c>
      <c r="E99" s="29">
        <v>75.430000000000007</v>
      </c>
      <c r="F99" s="29">
        <v>22.43</v>
      </c>
      <c r="G99" s="29">
        <v>20.71</v>
      </c>
      <c r="H99" s="29">
        <v>19.02</v>
      </c>
      <c r="I99" s="30">
        <v>24.57</v>
      </c>
    </row>
    <row r="100" spans="1:9" x14ac:dyDescent="0.3">
      <c r="A100" s="31"/>
      <c r="B100" s="23"/>
      <c r="C100" s="23"/>
      <c r="D100" s="23"/>
      <c r="E100" s="23"/>
      <c r="F100" s="23"/>
      <c r="G100" s="23"/>
      <c r="H100" s="23"/>
      <c r="I100" s="32"/>
    </row>
    <row r="101" spans="1:9" ht="15.6" x14ac:dyDescent="0.3">
      <c r="A101" s="28" t="s">
        <v>13</v>
      </c>
      <c r="B101" s="53" t="s">
        <v>25</v>
      </c>
      <c r="C101" s="53"/>
      <c r="D101" s="53"/>
      <c r="E101" s="53"/>
      <c r="F101" s="53" t="s">
        <v>3</v>
      </c>
      <c r="G101" s="53"/>
      <c r="H101" s="53"/>
      <c r="I101" s="62"/>
    </row>
    <row r="102" spans="1:9" x14ac:dyDescent="0.3">
      <c r="A102" s="28" t="s">
        <v>21</v>
      </c>
      <c r="B102" s="29">
        <v>40.83</v>
      </c>
      <c r="C102" s="29">
        <v>46.71</v>
      </c>
      <c r="D102" s="29">
        <v>47.73</v>
      </c>
      <c r="E102" s="29"/>
      <c r="F102" s="29">
        <v>59.17</v>
      </c>
      <c r="G102" s="29">
        <v>53.29</v>
      </c>
      <c r="H102" s="29">
        <v>52.27</v>
      </c>
      <c r="I102" s="30"/>
    </row>
    <row r="103" spans="1:9" x14ac:dyDescent="0.3">
      <c r="A103" s="28" t="s">
        <v>0</v>
      </c>
      <c r="B103" s="29">
        <v>35.950000000000003</v>
      </c>
      <c r="C103" s="29">
        <v>33.96</v>
      </c>
      <c r="D103" s="29">
        <v>33.81</v>
      </c>
      <c r="E103" s="29">
        <v>34.08</v>
      </c>
      <c r="F103" s="29">
        <v>64.05</v>
      </c>
      <c r="G103" s="29">
        <v>66.040000000000006</v>
      </c>
      <c r="H103" s="29">
        <v>66.19</v>
      </c>
      <c r="I103" s="30">
        <v>65.92</v>
      </c>
    </row>
    <row r="104" spans="1:9" x14ac:dyDescent="0.3">
      <c r="A104" s="28" t="s">
        <v>1</v>
      </c>
      <c r="B104" s="29">
        <v>29.76</v>
      </c>
      <c r="C104" s="29">
        <v>20.2</v>
      </c>
      <c r="D104" s="29">
        <v>30.3</v>
      </c>
      <c r="E104" s="29">
        <v>28.57</v>
      </c>
      <c r="F104" s="29">
        <v>70.239999999999995</v>
      </c>
      <c r="G104" s="29">
        <v>79.8</v>
      </c>
      <c r="H104" s="29">
        <v>69.7</v>
      </c>
      <c r="I104" s="30">
        <v>71.430000000000007</v>
      </c>
    </row>
    <row r="105" spans="1:9" x14ac:dyDescent="0.3">
      <c r="A105" s="28" t="s">
        <v>2</v>
      </c>
      <c r="B105" s="29">
        <v>50</v>
      </c>
      <c r="C105" s="29">
        <v>80</v>
      </c>
      <c r="D105" s="29">
        <v>16.670000000000002</v>
      </c>
      <c r="E105" s="29">
        <v>2.41</v>
      </c>
      <c r="F105" s="29">
        <v>50</v>
      </c>
      <c r="G105" s="29">
        <v>20</v>
      </c>
      <c r="H105" s="29">
        <v>83.33</v>
      </c>
      <c r="I105" s="30">
        <v>97.59</v>
      </c>
    </row>
    <row r="106" spans="1:9" x14ac:dyDescent="0.3">
      <c r="A106" s="31"/>
      <c r="B106" s="23"/>
      <c r="C106" s="23"/>
      <c r="D106" s="23"/>
      <c r="E106" s="23"/>
      <c r="F106" s="23"/>
      <c r="G106" s="23"/>
      <c r="H106" s="23"/>
      <c r="I106" s="32"/>
    </row>
    <row r="107" spans="1:9" ht="15.6" x14ac:dyDescent="0.3">
      <c r="A107" s="28" t="s">
        <v>15</v>
      </c>
      <c r="B107" s="53" t="s">
        <v>25</v>
      </c>
      <c r="C107" s="53"/>
      <c r="D107" s="53"/>
      <c r="E107" s="53"/>
      <c r="F107" s="53" t="s">
        <v>3</v>
      </c>
      <c r="G107" s="53"/>
      <c r="H107" s="53"/>
      <c r="I107" s="62"/>
    </row>
    <row r="108" spans="1:9" x14ac:dyDescent="0.3">
      <c r="A108" s="28" t="s">
        <v>21</v>
      </c>
      <c r="B108" s="33">
        <v>40.83</v>
      </c>
      <c r="C108" s="33">
        <v>46.71</v>
      </c>
      <c r="D108" s="33">
        <v>47.73</v>
      </c>
      <c r="E108" s="33"/>
      <c r="F108" s="33">
        <v>59.17</v>
      </c>
      <c r="G108" s="33">
        <v>53.29</v>
      </c>
      <c r="H108" s="33">
        <v>52.27</v>
      </c>
      <c r="I108" s="34"/>
    </row>
    <row r="109" spans="1:9" x14ac:dyDescent="0.3">
      <c r="A109" s="28" t="s">
        <v>0</v>
      </c>
      <c r="B109" s="33">
        <v>21.51</v>
      </c>
      <c r="C109" s="33">
        <v>21.4</v>
      </c>
      <c r="D109" s="33">
        <v>28.16</v>
      </c>
      <c r="E109" s="33">
        <v>20.3</v>
      </c>
      <c r="F109" s="33">
        <v>78.489999999999995</v>
      </c>
      <c r="G109" s="33">
        <v>78.599999999999994</v>
      </c>
      <c r="H109" s="33">
        <v>71.84</v>
      </c>
      <c r="I109" s="34">
        <v>79.7</v>
      </c>
    </row>
    <row r="110" spans="1:9" x14ac:dyDescent="0.3">
      <c r="A110" s="28" t="s">
        <v>1</v>
      </c>
      <c r="B110" s="33">
        <v>31.25</v>
      </c>
      <c r="C110" s="33">
        <v>30.25</v>
      </c>
      <c r="D110" s="33">
        <v>26.17</v>
      </c>
      <c r="E110" s="33">
        <v>30.1</v>
      </c>
      <c r="F110" s="33">
        <v>68.75</v>
      </c>
      <c r="G110" s="33">
        <v>69.75</v>
      </c>
      <c r="H110" s="33">
        <v>73.83</v>
      </c>
      <c r="I110" s="34">
        <v>69.900000000000006</v>
      </c>
    </row>
    <row r="111" spans="1:9" x14ac:dyDescent="0.3">
      <c r="A111" s="28" t="s">
        <v>2</v>
      </c>
      <c r="B111" s="33">
        <v>16.670000000000002</v>
      </c>
      <c r="C111" s="33">
        <v>20</v>
      </c>
      <c r="D111" s="33">
        <v>19.05</v>
      </c>
      <c r="E111" s="33">
        <v>10</v>
      </c>
      <c r="F111" s="33">
        <v>83.33</v>
      </c>
      <c r="G111" s="33">
        <v>80</v>
      </c>
      <c r="H111" s="33">
        <v>80.95</v>
      </c>
      <c r="I111" s="34">
        <v>90</v>
      </c>
    </row>
    <row r="112" spans="1:9" x14ac:dyDescent="0.3">
      <c r="A112" s="31"/>
      <c r="B112" s="23"/>
      <c r="C112" s="23"/>
      <c r="D112" s="23"/>
      <c r="E112" s="23"/>
      <c r="F112" s="23"/>
      <c r="G112" s="23"/>
      <c r="H112" s="23"/>
      <c r="I112" s="32"/>
    </row>
    <row r="113" spans="1:9" ht="15.6" x14ac:dyDescent="0.3">
      <c r="A113" s="28" t="s">
        <v>17</v>
      </c>
      <c r="B113" s="53" t="s">
        <v>25</v>
      </c>
      <c r="C113" s="53"/>
      <c r="D113" s="53"/>
      <c r="E113" s="53"/>
      <c r="F113" s="53" t="s">
        <v>3</v>
      </c>
      <c r="G113" s="53"/>
      <c r="H113" s="53"/>
      <c r="I113" s="62"/>
    </row>
    <row r="114" spans="1:9" x14ac:dyDescent="0.3">
      <c r="A114" s="28" t="s">
        <v>21</v>
      </c>
      <c r="B114" s="33">
        <v>40.83</v>
      </c>
      <c r="C114" s="33">
        <v>46.71</v>
      </c>
      <c r="D114" s="33">
        <v>47.73</v>
      </c>
      <c r="E114" s="33"/>
      <c r="F114" s="33">
        <v>59.17</v>
      </c>
      <c r="G114" s="33">
        <v>53.29</v>
      </c>
      <c r="H114" s="33">
        <v>52.27</v>
      </c>
      <c r="I114" s="34"/>
    </row>
    <row r="115" spans="1:9" x14ac:dyDescent="0.3">
      <c r="A115" s="28" t="s">
        <v>0</v>
      </c>
      <c r="B115" s="33">
        <v>42.72</v>
      </c>
      <c r="C115" s="33">
        <v>40.36</v>
      </c>
      <c r="D115" s="33">
        <v>40.67</v>
      </c>
      <c r="E115" s="33">
        <v>39.78</v>
      </c>
      <c r="F115" s="33">
        <v>57.28</v>
      </c>
      <c r="G115" s="33">
        <v>59.64</v>
      </c>
      <c r="H115" s="33">
        <v>59.33</v>
      </c>
      <c r="I115" s="34">
        <v>60.22</v>
      </c>
    </row>
    <row r="116" spans="1:9" x14ac:dyDescent="0.3">
      <c r="A116" s="28" t="s">
        <v>1</v>
      </c>
      <c r="B116" s="33">
        <v>35.75</v>
      </c>
      <c r="C116" s="33">
        <v>33.58</v>
      </c>
      <c r="D116" s="33">
        <v>29.16</v>
      </c>
      <c r="E116" s="33">
        <v>31.76</v>
      </c>
      <c r="F116" s="33">
        <v>64.25</v>
      </c>
      <c r="G116" s="33">
        <v>66.42</v>
      </c>
      <c r="H116" s="33">
        <v>70.84</v>
      </c>
      <c r="I116" s="34">
        <v>68.239999999999995</v>
      </c>
    </row>
    <row r="117" spans="1:9" x14ac:dyDescent="0.3">
      <c r="A117" s="28" t="s">
        <v>2</v>
      </c>
      <c r="B117" s="33">
        <v>43.9</v>
      </c>
      <c r="C117" s="33">
        <v>42.86</v>
      </c>
      <c r="D117" s="33">
        <v>7.69</v>
      </c>
      <c r="E117" s="33">
        <v>6</v>
      </c>
      <c r="F117" s="33">
        <v>56.1</v>
      </c>
      <c r="G117" s="33">
        <v>57.14</v>
      </c>
      <c r="H117" s="33">
        <v>92.31</v>
      </c>
      <c r="I117" s="34">
        <v>94</v>
      </c>
    </row>
    <row r="118" spans="1:9" x14ac:dyDescent="0.3">
      <c r="A118" s="31"/>
      <c r="B118" s="23"/>
      <c r="C118" s="23"/>
      <c r="D118" s="23"/>
      <c r="E118" s="23"/>
      <c r="F118" s="23"/>
      <c r="G118" s="23"/>
      <c r="H118" s="23"/>
      <c r="I118" s="32"/>
    </row>
    <row r="119" spans="1:9" ht="15.6" x14ac:dyDescent="0.3">
      <c r="A119" s="28" t="s">
        <v>19</v>
      </c>
      <c r="B119" s="53" t="s">
        <v>25</v>
      </c>
      <c r="C119" s="53"/>
      <c r="D119" s="53"/>
      <c r="E119" s="53"/>
      <c r="F119" s="53" t="s">
        <v>3</v>
      </c>
      <c r="G119" s="53"/>
      <c r="H119" s="53"/>
      <c r="I119" s="62"/>
    </row>
    <row r="120" spans="1:9" x14ac:dyDescent="0.3">
      <c r="A120" s="28" t="s">
        <v>21</v>
      </c>
      <c r="B120" s="33">
        <v>40.83</v>
      </c>
      <c r="C120" s="33">
        <v>46.71</v>
      </c>
      <c r="D120" s="33">
        <v>47.73</v>
      </c>
      <c r="E120" s="33"/>
      <c r="F120" s="33">
        <v>59.17</v>
      </c>
      <c r="G120" s="33">
        <v>53.29</v>
      </c>
      <c r="H120" s="33">
        <v>52.27</v>
      </c>
      <c r="I120" s="34"/>
    </row>
    <row r="121" spans="1:9" x14ac:dyDescent="0.3">
      <c r="A121" s="28" t="s">
        <v>0</v>
      </c>
      <c r="B121" s="33">
        <v>30.84</v>
      </c>
      <c r="C121" s="33">
        <v>28.83</v>
      </c>
      <c r="D121" s="33">
        <v>30.29</v>
      </c>
      <c r="E121" s="33">
        <v>31.85</v>
      </c>
      <c r="F121" s="33">
        <v>69.16</v>
      </c>
      <c r="G121" s="33">
        <v>71.17</v>
      </c>
      <c r="H121" s="33">
        <v>69.709999999999994</v>
      </c>
      <c r="I121" s="34">
        <v>68.150000000000006</v>
      </c>
    </row>
    <row r="122" spans="1:9" x14ac:dyDescent="0.3">
      <c r="A122" s="28" t="s">
        <v>1</v>
      </c>
      <c r="B122" s="29">
        <v>23.36</v>
      </c>
      <c r="C122" s="29">
        <v>32.26</v>
      </c>
      <c r="D122" s="29">
        <v>21.05</v>
      </c>
      <c r="E122" s="29">
        <v>26.67</v>
      </c>
      <c r="F122" s="29">
        <v>76.64</v>
      </c>
      <c r="G122" s="29">
        <v>67.739999999999995</v>
      </c>
      <c r="H122" s="29">
        <v>78.95</v>
      </c>
      <c r="I122" s="30">
        <v>73.33</v>
      </c>
    </row>
    <row r="123" spans="1:9" ht="15.6" thickBot="1" x14ac:dyDescent="0.35">
      <c r="A123" s="36" t="s">
        <v>2</v>
      </c>
      <c r="B123" s="40">
        <v>28.18</v>
      </c>
      <c r="C123" s="40">
        <v>36.14</v>
      </c>
      <c r="D123" s="40">
        <v>24.36</v>
      </c>
      <c r="E123" s="40">
        <v>6.6</v>
      </c>
      <c r="F123" s="40">
        <v>71.819999999999993</v>
      </c>
      <c r="G123" s="40">
        <v>63.86</v>
      </c>
      <c r="H123" s="40">
        <v>75.64</v>
      </c>
      <c r="I123" s="41">
        <v>93.4</v>
      </c>
    </row>
    <row r="125" spans="1:9" ht="21.6" thickBot="1" x14ac:dyDescent="0.35">
      <c r="A125" s="47" t="s">
        <v>76</v>
      </c>
    </row>
    <row r="126" spans="1:9" ht="15.6" x14ac:dyDescent="0.3">
      <c r="A126" s="22" t="s">
        <v>11</v>
      </c>
      <c r="B126" s="61" t="s">
        <v>24</v>
      </c>
      <c r="C126" s="61"/>
      <c r="D126" s="61"/>
      <c r="E126" s="61"/>
      <c r="F126" s="61" t="s">
        <v>3</v>
      </c>
      <c r="G126" s="61"/>
      <c r="H126" s="61"/>
      <c r="I126" s="63"/>
    </row>
    <row r="127" spans="1:9" x14ac:dyDescent="0.3">
      <c r="A127" s="25" t="s">
        <v>21</v>
      </c>
      <c r="B127" s="26">
        <v>38.29</v>
      </c>
      <c r="C127" s="26">
        <v>39.57</v>
      </c>
      <c r="D127" s="26">
        <v>40.6</v>
      </c>
      <c r="E127" s="26"/>
      <c r="F127" s="26">
        <v>61.71</v>
      </c>
      <c r="G127" s="26">
        <v>60.43</v>
      </c>
      <c r="H127" s="26">
        <v>59.4</v>
      </c>
      <c r="I127" s="27"/>
    </row>
    <row r="128" spans="1:9" x14ac:dyDescent="0.3">
      <c r="A128" s="28" t="s">
        <v>0</v>
      </c>
      <c r="B128" s="29">
        <v>81.5</v>
      </c>
      <c r="C128" s="29">
        <v>80.63</v>
      </c>
      <c r="D128" s="29">
        <v>81.14</v>
      </c>
      <c r="E128" s="29">
        <v>83.21</v>
      </c>
      <c r="F128" s="29">
        <v>18.5</v>
      </c>
      <c r="G128" s="29">
        <v>19.37</v>
      </c>
      <c r="H128" s="29">
        <v>18.86</v>
      </c>
      <c r="I128" s="30">
        <v>16.79</v>
      </c>
    </row>
    <row r="129" spans="1:9" x14ac:dyDescent="0.3">
      <c r="A129" s="28" t="s">
        <v>1</v>
      </c>
      <c r="B129" s="29">
        <v>90.83</v>
      </c>
      <c r="C129" s="29">
        <v>89.87</v>
      </c>
      <c r="D129" s="29">
        <v>82.66</v>
      </c>
      <c r="E129" s="29">
        <v>87.26</v>
      </c>
      <c r="F129" s="29">
        <v>9.17</v>
      </c>
      <c r="G129" s="29">
        <v>10.130000000000001</v>
      </c>
      <c r="H129" s="29">
        <v>17.34</v>
      </c>
      <c r="I129" s="30">
        <v>12.74</v>
      </c>
    </row>
    <row r="130" spans="1:9" x14ac:dyDescent="0.3">
      <c r="A130" s="28" t="s">
        <v>2</v>
      </c>
      <c r="B130" s="29">
        <v>52.09</v>
      </c>
      <c r="C130" s="29">
        <v>73.319999999999993</v>
      </c>
      <c r="D130" s="29">
        <v>44.08</v>
      </c>
      <c r="E130" s="29">
        <v>48.37</v>
      </c>
      <c r="F130" s="29">
        <v>47.91</v>
      </c>
      <c r="G130" s="29">
        <v>26.68</v>
      </c>
      <c r="H130" s="29">
        <v>55.92</v>
      </c>
      <c r="I130" s="30">
        <v>51.63</v>
      </c>
    </row>
    <row r="131" spans="1:9" x14ac:dyDescent="0.3">
      <c r="A131" s="31"/>
      <c r="B131" s="23"/>
      <c r="C131" s="23"/>
      <c r="D131" s="23"/>
      <c r="E131" s="23"/>
      <c r="F131" s="23"/>
      <c r="G131" s="23"/>
      <c r="H131" s="23"/>
      <c r="I131" s="32"/>
    </row>
    <row r="132" spans="1:9" ht="15.6" x14ac:dyDescent="0.3">
      <c r="A132" s="28" t="s">
        <v>13</v>
      </c>
      <c r="B132" s="53" t="s">
        <v>24</v>
      </c>
      <c r="C132" s="53"/>
      <c r="D132" s="53"/>
      <c r="E132" s="53"/>
      <c r="F132" s="53" t="s">
        <v>3</v>
      </c>
      <c r="G132" s="53"/>
      <c r="H132" s="53"/>
      <c r="I132" s="62"/>
    </row>
    <row r="133" spans="1:9" x14ac:dyDescent="0.3">
      <c r="A133" s="28" t="s">
        <v>21</v>
      </c>
      <c r="B133" s="33">
        <v>38.29</v>
      </c>
      <c r="C133" s="33">
        <v>39.57</v>
      </c>
      <c r="D133" s="33">
        <v>40.6</v>
      </c>
      <c r="E133" s="33"/>
      <c r="F133" s="33">
        <v>61.71</v>
      </c>
      <c r="G133" s="33">
        <v>60.43</v>
      </c>
      <c r="H133" s="33">
        <v>59.4</v>
      </c>
      <c r="I133" s="35"/>
    </row>
    <row r="134" spans="1:9" x14ac:dyDescent="0.3">
      <c r="A134" s="28" t="s">
        <v>0</v>
      </c>
      <c r="B134" s="33">
        <v>13.29</v>
      </c>
      <c r="C134" s="33">
        <v>13.81</v>
      </c>
      <c r="D134" s="33">
        <v>7.84</v>
      </c>
      <c r="E134" s="33">
        <v>13.48</v>
      </c>
      <c r="F134" s="33">
        <v>86.71</v>
      </c>
      <c r="G134" s="33">
        <v>86.19</v>
      </c>
      <c r="H134" s="33">
        <v>92.16</v>
      </c>
      <c r="I134" s="35">
        <v>86.52</v>
      </c>
    </row>
    <row r="135" spans="1:9" x14ac:dyDescent="0.3">
      <c r="A135" s="28" t="s">
        <v>1</v>
      </c>
      <c r="B135" s="33">
        <v>3.85</v>
      </c>
      <c r="C135" s="33">
        <v>3.57</v>
      </c>
      <c r="D135" s="33">
        <v>0.68</v>
      </c>
      <c r="E135" s="33">
        <v>8.6199999999999992</v>
      </c>
      <c r="F135" s="33">
        <v>96.15</v>
      </c>
      <c r="G135" s="29">
        <v>96.43</v>
      </c>
      <c r="H135" s="29">
        <v>99.32</v>
      </c>
      <c r="I135" s="32">
        <v>91.38</v>
      </c>
    </row>
    <row r="136" spans="1:9" x14ac:dyDescent="0.3">
      <c r="A136" s="28" t="s">
        <v>2</v>
      </c>
      <c r="B136" s="33">
        <v>25</v>
      </c>
      <c r="C136" s="33">
        <v>0</v>
      </c>
      <c r="D136" s="33">
        <v>0</v>
      </c>
      <c r="E136" s="33">
        <v>0</v>
      </c>
      <c r="F136" s="33">
        <v>75</v>
      </c>
      <c r="G136" s="33">
        <v>100</v>
      </c>
      <c r="H136" s="33">
        <v>100</v>
      </c>
      <c r="I136" s="35">
        <v>100</v>
      </c>
    </row>
    <row r="137" spans="1:9" x14ac:dyDescent="0.3">
      <c r="A137" s="31"/>
      <c r="B137" s="23"/>
      <c r="C137" s="23"/>
      <c r="D137" s="23"/>
      <c r="E137" s="23"/>
      <c r="F137" s="23"/>
      <c r="G137" s="23"/>
      <c r="H137" s="23"/>
      <c r="I137" s="32"/>
    </row>
    <row r="138" spans="1:9" ht="15.6" x14ac:dyDescent="0.3">
      <c r="A138" s="28" t="s">
        <v>15</v>
      </c>
      <c r="B138" s="53" t="s">
        <v>24</v>
      </c>
      <c r="C138" s="53"/>
      <c r="D138" s="53"/>
      <c r="E138" s="53"/>
      <c r="F138" s="53" t="s">
        <v>3</v>
      </c>
      <c r="G138" s="53"/>
      <c r="H138" s="53"/>
      <c r="I138" s="62"/>
    </row>
    <row r="139" spans="1:9" x14ac:dyDescent="0.3">
      <c r="A139" s="28" t="s">
        <v>21</v>
      </c>
      <c r="B139" s="33">
        <v>38.29</v>
      </c>
      <c r="C139" s="33">
        <v>39.57</v>
      </c>
      <c r="D139" s="33">
        <v>40.6</v>
      </c>
      <c r="E139" s="33"/>
      <c r="F139" s="33">
        <v>61.71</v>
      </c>
      <c r="G139" s="33">
        <v>60.43</v>
      </c>
      <c r="H139" s="33">
        <v>59.4</v>
      </c>
      <c r="I139" s="34"/>
    </row>
    <row r="140" spans="1:9" x14ac:dyDescent="0.3">
      <c r="A140" s="28" t="s">
        <v>0</v>
      </c>
      <c r="B140" s="33">
        <v>7.76</v>
      </c>
      <c r="C140" s="33">
        <v>8.3699999999999992</v>
      </c>
      <c r="D140" s="33">
        <v>6.23</v>
      </c>
      <c r="E140" s="33">
        <v>11.5</v>
      </c>
      <c r="F140" s="33">
        <v>92.24</v>
      </c>
      <c r="G140" s="33">
        <v>91.63</v>
      </c>
      <c r="H140" s="33">
        <v>93.77</v>
      </c>
      <c r="I140" s="34">
        <v>88.5</v>
      </c>
    </row>
    <row r="141" spans="1:9" x14ac:dyDescent="0.3">
      <c r="A141" s="28" t="s">
        <v>1</v>
      </c>
      <c r="B141" s="33">
        <v>8.18</v>
      </c>
      <c r="C141" s="33">
        <v>4.59</v>
      </c>
      <c r="D141" s="33">
        <v>6.27</v>
      </c>
      <c r="E141" s="33">
        <v>7.03</v>
      </c>
      <c r="F141" s="33">
        <v>91.82</v>
      </c>
      <c r="G141" s="33">
        <v>95.41</v>
      </c>
      <c r="H141" s="33">
        <v>93.73</v>
      </c>
      <c r="I141" s="34">
        <v>92.97</v>
      </c>
    </row>
    <row r="142" spans="1:9" x14ac:dyDescent="0.3">
      <c r="A142" s="28" t="s">
        <v>2</v>
      </c>
      <c r="B142" s="33">
        <v>0</v>
      </c>
      <c r="C142" s="33">
        <v>1.06</v>
      </c>
      <c r="D142" s="33">
        <v>3.03</v>
      </c>
      <c r="E142" s="33">
        <v>0</v>
      </c>
      <c r="F142" s="33">
        <v>100</v>
      </c>
      <c r="G142" s="33">
        <v>98.94</v>
      </c>
      <c r="H142" s="33">
        <v>96.97</v>
      </c>
      <c r="I142" s="34">
        <v>100</v>
      </c>
    </row>
    <row r="143" spans="1:9" x14ac:dyDescent="0.3">
      <c r="A143" s="31"/>
      <c r="B143" s="23"/>
      <c r="C143" s="23"/>
      <c r="D143" s="23"/>
      <c r="E143" s="23"/>
      <c r="F143" s="23"/>
      <c r="G143" s="23"/>
      <c r="H143" s="23"/>
      <c r="I143" s="32"/>
    </row>
    <row r="144" spans="1:9" ht="15.6" x14ac:dyDescent="0.3">
      <c r="A144" s="28" t="s">
        <v>17</v>
      </c>
      <c r="B144" s="53" t="s">
        <v>24</v>
      </c>
      <c r="C144" s="53"/>
      <c r="D144" s="53"/>
      <c r="E144" s="53"/>
      <c r="F144" s="53" t="s">
        <v>3</v>
      </c>
      <c r="G144" s="53"/>
      <c r="H144" s="53"/>
      <c r="I144" s="62"/>
    </row>
    <row r="145" spans="1:9" x14ac:dyDescent="0.3">
      <c r="A145" s="28" t="s">
        <v>21</v>
      </c>
      <c r="B145" s="33">
        <v>38.29</v>
      </c>
      <c r="C145" s="33">
        <v>39.57</v>
      </c>
      <c r="D145" s="33">
        <v>40.6</v>
      </c>
      <c r="E145" s="33"/>
      <c r="F145" s="33">
        <v>61.71</v>
      </c>
      <c r="G145" s="33">
        <v>60.43</v>
      </c>
      <c r="H145" s="33">
        <v>59.4</v>
      </c>
      <c r="I145" s="34"/>
    </row>
    <row r="146" spans="1:9" x14ac:dyDescent="0.3">
      <c r="A146" s="28" t="s">
        <v>0</v>
      </c>
      <c r="B146" s="33">
        <v>22.14</v>
      </c>
      <c r="C146" s="33">
        <v>25.26</v>
      </c>
      <c r="D146" s="33">
        <v>16.760000000000002</v>
      </c>
      <c r="E146" s="33">
        <v>22.5</v>
      </c>
      <c r="F146" s="33">
        <v>77.86</v>
      </c>
      <c r="G146" s="33">
        <v>74.739999999999995</v>
      </c>
      <c r="H146" s="33">
        <v>83.24</v>
      </c>
      <c r="I146" s="34">
        <v>77.5</v>
      </c>
    </row>
    <row r="147" spans="1:9" x14ac:dyDescent="0.3">
      <c r="A147" s="28" t="s">
        <v>1</v>
      </c>
      <c r="B147" s="33">
        <v>3.1</v>
      </c>
      <c r="C147" s="33">
        <v>4.3</v>
      </c>
      <c r="D147" s="33">
        <v>2.1</v>
      </c>
      <c r="E147" s="33">
        <v>4.0199999999999996</v>
      </c>
      <c r="F147" s="33">
        <v>96.9</v>
      </c>
      <c r="G147" s="33">
        <v>95.7</v>
      </c>
      <c r="H147" s="33">
        <v>97.9</v>
      </c>
      <c r="I147" s="34">
        <v>95.98</v>
      </c>
    </row>
    <row r="148" spans="1:9" x14ac:dyDescent="0.3">
      <c r="A148" s="28" t="s">
        <v>2</v>
      </c>
      <c r="B148" s="33">
        <v>44.44</v>
      </c>
      <c r="C148" s="33">
        <v>4.55</v>
      </c>
      <c r="D148" s="33">
        <v>0</v>
      </c>
      <c r="E148" s="33">
        <v>0</v>
      </c>
      <c r="F148" s="33">
        <v>55.56</v>
      </c>
      <c r="G148" s="33">
        <v>95.45</v>
      </c>
      <c r="H148" s="33">
        <v>100</v>
      </c>
      <c r="I148" s="34">
        <v>100</v>
      </c>
    </row>
    <row r="149" spans="1:9" x14ac:dyDescent="0.3">
      <c r="A149" s="31"/>
      <c r="B149" s="23"/>
      <c r="C149" s="23"/>
      <c r="D149" s="23"/>
      <c r="E149" s="23"/>
      <c r="F149" s="23"/>
      <c r="G149" s="23"/>
      <c r="H149" s="23"/>
      <c r="I149" s="32"/>
    </row>
    <row r="150" spans="1:9" ht="15.6" x14ac:dyDescent="0.3">
      <c r="A150" s="28" t="s">
        <v>19</v>
      </c>
      <c r="B150" s="53" t="s">
        <v>24</v>
      </c>
      <c r="C150" s="53"/>
      <c r="D150" s="53"/>
      <c r="E150" s="53"/>
      <c r="F150" s="53" t="s">
        <v>3</v>
      </c>
      <c r="G150" s="53"/>
      <c r="H150" s="53"/>
      <c r="I150" s="62"/>
    </row>
    <row r="151" spans="1:9" x14ac:dyDescent="0.3">
      <c r="A151" s="28" t="s">
        <v>21</v>
      </c>
      <c r="B151" s="33">
        <v>38.29</v>
      </c>
      <c r="C151" s="33">
        <v>39.57</v>
      </c>
      <c r="D151" s="33">
        <v>40.6</v>
      </c>
      <c r="E151" s="33"/>
      <c r="F151" s="33">
        <v>61.71</v>
      </c>
      <c r="G151" s="33">
        <v>60.43</v>
      </c>
      <c r="H151" s="33">
        <v>59.4</v>
      </c>
      <c r="I151" s="34"/>
    </row>
    <row r="152" spans="1:9" x14ac:dyDescent="0.3">
      <c r="A152" s="28" t="s">
        <v>0</v>
      </c>
      <c r="B152" s="33">
        <v>33.840000000000003</v>
      </c>
      <c r="C152" s="33">
        <v>34.44</v>
      </c>
      <c r="D152" s="33">
        <v>34.19</v>
      </c>
      <c r="E152" s="33">
        <v>26.09</v>
      </c>
      <c r="F152" s="33">
        <v>66.16</v>
      </c>
      <c r="G152" s="33">
        <v>65.56</v>
      </c>
      <c r="H152" s="33">
        <v>65.81</v>
      </c>
      <c r="I152" s="34">
        <v>73.91</v>
      </c>
    </row>
    <row r="153" spans="1:9" x14ac:dyDescent="0.3">
      <c r="A153" s="28" t="s">
        <v>1</v>
      </c>
      <c r="B153" s="33">
        <v>4.66</v>
      </c>
      <c r="C153" s="33">
        <v>7.46</v>
      </c>
      <c r="D153" s="33">
        <v>20.51</v>
      </c>
      <c r="E153" s="33">
        <v>13.23</v>
      </c>
      <c r="F153" s="33">
        <v>95.34</v>
      </c>
      <c r="G153" s="33">
        <v>92.54</v>
      </c>
      <c r="H153" s="33">
        <v>79.489999999999995</v>
      </c>
      <c r="I153" s="34">
        <v>86.77</v>
      </c>
    </row>
    <row r="154" spans="1:9" ht="15.6" thickBot="1" x14ac:dyDescent="0.35">
      <c r="A154" s="36" t="s">
        <v>2</v>
      </c>
      <c r="B154" s="37">
        <v>8.48</v>
      </c>
      <c r="C154" s="37">
        <v>3.68</v>
      </c>
      <c r="D154" s="37">
        <v>1.22</v>
      </c>
      <c r="E154" s="37">
        <v>4.01</v>
      </c>
      <c r="F154" s="37">
        <v>91.52</v>
      </c>
      <c r="G154" s="37">
        <v>96.32</v>
      </c>
      <c r="H154" s="37">
        <v>98.78</v>
      </c>
      <c r="I154" s="39">
        <v>95.99</v>
      </c>
    </row>
  </sheetData>
  <mergeCells count="50">
    <mergeCell ref="B2:E2"/>
    <mergeCell ref="F2:I2"/>
    <mergeCell ref="B8:E8"/>
    <mergeCell ref="F8:I8"/>
    <mergeCell ref="B14:E14"/>
    <mergeCell ref="F14:I14"/>
    <mergeCell ref="B20:E20"/>
    <mergeCell ref="F20:I20"/>
    <mergeCell ref="B26:E26"/>
    <mergeCell ref="F26:I26"/>
    <mergeCell ref="B33:E33"/>
    <mergeCell ref="F33:I33"/>
    <mergeCell ref="B39:E39"/>
    <mergeCell ref="F39:I39"/>
    <mergeCell ref="B45:E45"/>
    <mergeCell ref="F45:I45"/>
    <mergeCell ref="B51:E51"/>
    <mergeCell ref="F51:I51"/>
    <mergeCell ref="B57:E57"/>
    <mergeCell ref="F57:I57"/>
    <mergeCell ref="B64:E64"/>
    <mergeCell ref="F64:I64"/>
    <mergeCell ref="B70:E70"/>
    <mergeCell ref="F70:I70"/>
    <mergeCell ref="B76:E76"/>
    <mergeCell ref="F76:I76"/>
    <mergeCell ref="B82:E82"/>
    <mergeCell ref="F82:I82"/>
    <mergeCell ref="B88:E88"/>
    <mergeCell ref="F88:I88"/>
    <mergeCell ref="B95:E95"/>
    <mergeCell ref="F95:I95"/>
    <mergeCell ref="B101:E101"/>
    <mergeCell ref="F101:I101"/>
    <mergeCell ref="B107:E107"/>
    <mergeCell ref="F107:I107"/>
    <mergeCell ref="B113:E113"/>
    <mergeCell ref="F113:I113"/>
    <mergeCell ref="B119:E119"/>
    <mergeCell ref="F119:I119"/>
    <mergeCell ref="B126:E126"/>
    <mergeCell ref="F126:I126"/>
    <mergeCell ref="B150:E150"/>
    <mergeCell ref="F150:I150"/>
    <mergeCell ref="B132:E132"/>
    <mergeCell ref="F132:I132"/>
    <mergeCell ref="B138:E138"/>
    <mergeCell ref="F138:I138"/>
    <mergeCell ref="B144:E144"/>
    <mergeCell ref="F144:I14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3"/>
  <sheetViews>
    <sheetView workbookViewId="0">
      <selection activeCell="B7" sqref="B7"/>
    </sheetView>
  </sheetViews>
  <sheetFormatPr defaultColWidth="10.90625" defaultRowHeight="15" x14ac:dyDescent="0.3"/>
  <cols>
    <col min="1" max="1" width="12.90625" style="1" bestFit="1" customWidth="1"/>
    <col min="2" max="16384" width="10.90625" style="1"/>
  </cols>
  <sheetData>
    <row r="1" spans="1:9" ht="21.6" thickBot="1" x14ac:dyDescent="0.35">
      <c r="A1" s="46" t="s">
        <v>75</v>
      </c>
    </row>
    <row r="2" spans="1:9" x14ac:dyDescent="0.3">
      <c r="A2" s="22" t="s">
        <v>11</v>
      </c>
      <c r="B2" s="61" t="s">
        <v>34</v>
      </c>
      <c r="C2" s="61"/>
      <c r="D2" s="61"/>
      <c r="E2" s="61"/>
      <c r="F2" s="61" t="s">
        <v>3</v>
      </c>
      <c r="G2" s="61"/>
      <c r="H2" s="61"/>
      <c r="I2" s="63"/>
    </row>
    <row r="3" spans="1:9" x14ac:dyDescent="0.3">
      <c r="A3" s="25" t="s">
        <v>21</v>
      </c>
      <c r="B3" s="29">
        <v>57.03</v>
      </c>
      <c r="C3" s="29">
        <v>51.69</v>
      </c>
      <c r="D3" s="29">
        <v>48.51</v>
      </c>
      <c r="E3" s="29"/>
      <c r="F3" s="29">
        <v>42.97</v>
      </c>
      <c r="G3" s="29">
        <v>48.31</v>
      </c>
      <c r="H3" s="29">
        <v>51.49</v>
      </c>
      <c r="I3" s="30"/>
    </row>
    <row r="4" spans="1:9" x14ac:dyDescent="0.3">
      <c r="A4" s="28" t="s">
        <v>0</v>
      </c>
      <c r="B4" s="29">
        <v>98.67</v>
      </c>
      <c r="C4" s="29">
        <v>98.6</v>
      </c>
      <c r="D4" s="29">
        <v>96.98</v>
      </c>
      <c r="E4" s="29">
        <v>95.32</v>
      </c>
      <c r="F4" s="29">
        <v>1.33</v>
      </c>
      <c r="G4" s="29">
        <v>1.4</v>
      </c>
      <c r="H4" s="29">
        <v>3.02</v>
      </c>
      <c r="I4" s="30">
        <v>4.68</v>
      </c>
    </row>
    <row r="5" spans="1:9" x14ac:dyDescent="0.3">
      <c r="A5" s="28" t="s">
        <v>1</v>
      </c>
      <c r="B5" s="29">
        <v>97.96</v>
      </c>
      <c r="C5" s="29">
        <v>97</v>
      </c>
      <c r="D5" s="29">
        <v>98.5</v>
      </c>
      <c r="E5" s="29">
        <v>97.23</v>
      </c>
      <c r="F5" s="29">
        <v>2.04</v>
      </c>
      <c r="G5" s="29">
        <v>3</v>
      </c>
      <c r="H5" s="29">
        <v>1.5</v>
      </c>
      <c r="I5" s="30">
        <v>2.77</v>
      </c>
    </row>
    <row r="6" spans="1:9" x14ac:dyDescent="0.3">
      <c r="A6" s="28" t="s">
        <v>2</v>
      </c>
      <c r="B6" s="29">
        <v>94.72</v>
      </c>
      <c r="C6" s="29">
        <v>95.74</v>
      </c>
      <c r="D6" s="29">
        <v>94.31</v>
      </c>
      <c r="E6" s="29">
        <v>93.15</v>
      </c>
      <c r="F6" s="29">
        <v>5.28</v>
      </c>
      <c r="G6" s="29">
        <v>4.26</v>
      </c>
      <c r="H6" s="29">
        <v>5.69</v>
      </c>
      <c r="I6" s="30">
        <v>6.85</v>
      </c>
    </row>
    <row r="7" spans="1:9" x14ac:dyDescent="0.3">
      <c r="A7" s="31"/>
      <c r="B7" s="23"/>
      <c r="C7" s="23"/>
      <c r="D7" s="23"/>
      <c r="E7" s="23"/>
      <c r="F7" s="23"/>
      <c r="G7" s="23"/>
      <c r="H7" s="23"/>
      <c r="I7" s="32"/>
    </row>
    <row r="8" spans="1:9" x14ac:dyDescent="0.3">
      <c r="A8" s="28" t="s">
        <v>13</v>
      </c>
      <c r="B8" s="53" t="s">
        <v>34</v>
      </c>
      <c r="C8" s="53"/>
      <c r="D8" s="53"/>
      <c r="E8" s="53"/>
      <c r="F8" s="53" t="s">
        <v>3</v>
      </c>
      <c r="G8" s="53"/>
      <c r="H8" s="53"/>
      <c r="I8" s="62"/>
    </row>
    <row r="9" spans="1:9" x14ac:dyDescent="0.3">
      <c r="A9" s="28" t="s">
        <v>21</v>
      </c>
      <c r="B9" s="29">
        <v>57.03</v>
      </c>
      <c r="C9" s="29">
        <v>51.69</v>
      </c>
      <c r="D9" s="29">
        <v>48.51</v>
      </c>
      <c r="E9" s="29"/>
      <c r="F9" s="29">
        <v>42.97</v>
      </c>
      <c r="G9" s="29">
        <v>48.31</v>
      </c>
      <c r="H9" s="29">
        <v>51.49</v>
      </c>
      <c r="I9" s="30"/>
    </row>
    <row r="10" spans="1:9" x14ac:dyDescent="0.3">
      <c r="A10" s="28" t="s">
        <v>0</v>
      </c>
      <c r="B10" s="29">
        <v>52.36</v>
      </c>
      <c r="C10" s="29">
        <v>52.92</v>
      </c>
      <c r="D10" s="29">
        <v>36.99</v>
      </c>
      <c r="E10" s="29">
        <v>49.24</v>
      </c>
      <c r="F10" s="29">
        <v>47.64</v>
      </c>
      <c r="G10" s="29">
        <v>47.08</v>
      </c>
      <c r="H10" s="29">
        <v>63.01</v>
      </c>
      <c r="I10" s="30">
        <v>50.76</v>
      </c>
    </row>
    <row r="11" spans="1:9" x14ac:dyDescent="0.3">
      <c r="A11" s="28" t="s">
        <v>1</v>
      </c>
      <c r="B11" s="29">
        <v>82.08</v>
      </c>
      <c r="C11" s="29">
        <v>59.1</v>
      </c>
      <c r="D11" s="29">
        <v>65.83</v>
      </c>
      <c r="E11" s="29">
        <v>71.38</v>
      </c>
      <c r="F11" s="29">
        <v>17.920000000000002</v>
      </c>
      <c r="G11" s="29">
        <v>40.9</v>
      </c>
      <c r="H11" s="29">
        <v>34.17</v>
      </c>
      <c r="I11" s="30">
        <v>28.62</v>
      </c>
    </row>
    <row r="12" spans="1:9" x14ac:dyDescent="0.3">
      <c r="A12" s="28" t="s">
        <v>2</v>
      </c>
      <c r="B12" s="29">
        <v>63.7</v>
      </c>
      <c r="C12" s="29">
        <v>65.069999999999993</v>
      </c>
      <c r="D12" s="29">
        <v>82.45</v>
      </c>
      <c r="E12" s="29">
        <v>84.29</v>
      </c>
      <c r="F12" s="29">
        <v>36.299999999999997</v>
      </c>
      <c r="G12" s="29">
        <v>34.93</v>
      </c>
      <c r="H12" s="29">
        <v>17.55</v>
      </c>
      <c r="I12" s="30">
        <v>15.71</v>
      </c>
    </row>
    <row r="13" spans="1:9" x14ac:dyDescent="0.3">
      <c r="A13" s="31"/>
      <c r="B13" s="23"/>
      <c r="C13" s="23"/>
      <c r="D13" s="23"/>
      <c r="E13" s="23"/>
      <c r="F13" s="23"/>
      <c r="G13" s="23"/>
      <c r="H13" s="23"/>
      <c r="I13" s="32"/>
    </row>
    <row r="14" spans="1:9" x14ac:dyDescent="0.3">
      <c r="A14" s="28" t="s">
        <v>15</v>
      </c>
      <c r="B14" s="53" t="s">
        <v>34</v>
      </c>
      <c r="C14" s="53"/>
      <c r="D14" s="53"/>
      <c r="E14" s="53"/>
      <c r="F14" s="53" t="s">
        <v>3</v>
      </c>
      <c r="G14" s="53"/>
      <c r="H14" s="53"/>
      <c r="I14" s="62"/>
    </row>
    <row r="15" spans="1:9" x14ac:dyDescent="0.3">
      <c r="A15" s="28" t="s">
        <v>21</v>
      </c>
      <c r="B15" s="29">
        <v>57.03</v>
      </c>
      <c r="C15" s="29">
        <v>51.69</v>
      </c>
      <c r="D15" s="29">
        <v>48.51</v>
      </c>
      <c r="E15" s="29"/>
      <c r="F15" s="29">
        <v>42.97</v>
      </c>
      <c r="G15" s="29">
        <v>48.31</v>
      </c>
      <c r="H15" s="29">
        <v>51.49</v>
      </c>
      <c r="I15" s="30"/>
    </row>
    <row r="16" spans="1:9" x14ac:dyDescent="0.3">
      <c r="A16" s="28" t="s">
        <v>0</v>
      </c>
      <c r="B16" s="29">
        <v>37.619999999999997</v>
      </c>
      <c r="C16" s="29">
        <v>46.06</v>
      </c>
      <c r="D16" s="29">
        <v>40.299999999999997</v>
      </c>
      <c r="E16" s="29">
        <v>42.64</v>
      </c>
      <c r="F16" s="29">
        <v>62.38</v>
      </c>
      <c r="G16" s="29">
        <v>53.94</v>
      </c>
      <c r="H16" s="29">
        <v>59.7</v>
      </c>
      <c r="I16" s="30">
        <v>57.36</v>
      </c>
    </row>
    <row r="17" spans="1:9" x14ac:dyDescent="0.3">
      <c r="A17" s="28" t="s">
        <v>1</v>
      </c>
      <c r="B17" s="29">
        <v>69.83</v>
      </c>
      <c r="C17" s="29">
        <v>62.09</v>
      </c>
      <c r="D17" s="29">
        <v>69.489999999999995</v>
      </c>
      <c r="E17" s="29">
        <v>67.11</v>
      </c>
      <c r="F17" s="29">
        <v>30.17</v>
      </c>
      <c r="G17" s="29">
        <v>37.909999999999997</v>
      </c>
      <c r="H17" s="29">
        <v>30.51</v>
      </c>
      <c r="I17" s="30">
        <v>32.89</v>
      </c>
    </row>
    <row r="18" spans="1:9" x14ac:dyDescent="0.3">
      <c r="A18" s="28" t="s">
        <v>2</v>
      </c>
      <c r="B18" s="29">
        <v>75.239999999999995</v>
      </c>
      <c r="C18" s="29">
        <v>72.73</v>
      </c>
      <c r="D18" s="29">
        <v>70.78</v>
      </c>
      <c r="E18" s="29">
        <v>77.7</v>
      </c>
      <c r="F18" s="29">
        <v>24.76</v>
      </c>
      <c r="G18" s="29">
        <v>27.27</v>
      </c>
      <c r="H18" s="29">
        <v>29.22</v>
      </c>
      <c r="I18" s="30">
        <v>22.3</v>
      </c>
    </row>
    <row r="19" spans="1:9" x14ac:dyDescent="0.3">
      <c r="A19" s="31"/>
      <c r="B19" s="23"/>
      <c r="C19" s="23"/>
      <c r="D19" s="23"/>
      <c r="E19" s="23"/>
      <c r="F19" s="23"/>
      <c r="G19" s="23"/>
      <c r="H19" s="23"/>
      <c r="I19" s="32"/>
    </row>
    <row r="20" spans="1:9" x14ac:dyDescent="0.3">
      <c r="A20" s="28" t="s">
        <v>17</v>
      </c>
      <c r="B20" s="53" t="s">
        <v>34</v>
      </c>
      <c r="C20" s="53"/>
      <c r="D20" s="53"/>
      <c r="E20" s="53"/>
      <c r="F20" s="53" t="s">
        <v>3</v>
      </c>
      <c r="G20" s="53"/>
      <c r="H20" s="53"/>
      <c r="I20" s="62"/>
    </row>
    <row r="21" spans="1:9" x14ac:dyDescent="0.3">
      <c r="A21" s="28" t="s">
        <v>21</v>
      </c>
      <c r="B21" s="29">
        <v>57.03</v>
      </c>
      <c r="C21" s="29">
        <v>51.69</v>
      </c>
      <c r="D21" s="29">
        <v>48.51</v>
      </c>
      <c r="E21" s="29"/>
      <c r="F21" s="29">
        <v>42.97</v>
      </c>
      <c r="G21" s="29">
        <v>48.31</v>
      </c>
      <c r="H21" s="29">
        <v>51.49</v>
      </c>
      <c r="I21" s="30"/>
    </row>
    <row r="22" spans="1:9" x14ac:dyDescent="0.3">
      <c r="A22" s="28" t="s">
        <v>0</v>
      </c>
      <c r="B22" s="29">
        <v>47.06</v>
      </c>
      <c r="C22" s="29">
        <v>51.95</v>
      </c>
      <c r="D22" s="29">
        <v>38.17</v>
      </c>
      <c r="E22" s="29">
        <v>47.89</v>
      </c>
      <c r="F22" s="29">
        <v>52.94</v>
      </c>
      <c r="G22" s="29">
        <v>48.05</v>
      </c>
      <c r="H22" s="29">
        <v>61.83</v>
      </c>
      <c r="I22" s="30">
        <v>52.11</v>
      </c>
    </row>
    <row r="23" spans="1:9" x14ac:dyDescent="0.3">
      <c r="A23" s="28" t="s">
        <v>1</v>
      </c>
      <c r="B23" s="29">
        <v>63.88</v>
      </c>
      <c r="C23" s="29">
        <v>61.22</v>
      </c>
      <c r="D23" s="29">
        <v>58.44</v>
      </c>
      <c r="E23" s="29">
        <v>56.2</v>
      </c>
      <c r="F23" s="29">
        <v>36.119999999999997</v>
      </c>
      <c r="G23" s="29">
        <v>38.78</v>
      </c>
      <c r="H23" s="29">
        <v>41.56</v>
      </c>
      <c r="I23" s="30">
        <v>43.8</v>
      </c>
    </row>
    <row r="24" spans="1:9" x14ac:dyDescent="0.3">
      <c r="A24" s="28" t="s">
        <v>2</v>
      </c>
      <c r="B24" s="29">
        <v>87.24</v>
      </c>
      <c r="C24" s="29">
        <v>78.45</v>
      </c>
      <c r="D24" s="29">
        <v>83.35</v>
      </c>
      <c r="E24" s="29">
        <v>83.85</v>
      </c>
      <c r="F24" s="29">
        <v>12.76</v>
      </c>
      <c r="G24" s="29">
        <v>21.55</v>
      </c>
      <c r="H24" s="29">
        <v>16.649999999999999</v>
      </c>
      <c r="I24" s="30">
        <v>16.149999999999999</v>
      </c>
    </row>
    <row r="25" spans="1:9" x14ac:dyDescent="0.3">
      <c r="A25" s="31"/>
      <c r="B25" s="23"/>
      <c r="C25" s="23"/>
      <c r="D25" s="23"/>
      <c r="E25" s="23"/>
      <c r="F25" s="23"/>
      <c r="G25" s="23"/>
      <c r="H25" s="23"/>
      <c r="I25" s="32"/>
    </row>
    <row r="26" spans="1:9" x14ac:dyDescent="0.3">
      <c r="A26" s="28" t="s">
        <v>19</v>
      </c>
      <c r="B26" s="53" t="s">
        <v>34</v>
      </c>
      <c r="C26" s="53"/>
      <c r="D26" s="53"/>
      <c r="E26" s="53"/>
      <c r="F26" s="53" t="s">
        <v>3</v>
      </c>
      <c r="G26" s="53"/>
      <c r="H26" s="53"/>
      <c r="I26" s="62"/>
    </row>
    <row r="27" spans="1:9" x14ac:dyDescent="0.3">
      <c r="A27" s="28" t="s">
        <v>21</v>
      </c>
      <c r="B27" s="29">
        <v>57.03</v>
      </c>
      <c r="C27" s="29">
        <v>51.69</v>
      </c>
      <c r="D27" s="29">
        <v>48.51</v>
      </c>
      <c r="E27" s="29"/>
      <c r="F27" s="29">
        <v>42.97</v>
      </c>
      <c r="G27" s="29">
        <v>48.31</v>
      </c>
      <c r="H27" s="29">
        <v>51.49</v>
      </c>
      <c r="I27" s="30"/>
    </row>
    <row r="28" spans="1:9" x14ac:dyDescent="0.3">
      <c r="A28" s="28" t="s">
        <v>0</v>
      </c>
      <c r="B28" s="29">
        <v>84.65</v>
      </c>
      <c r="C28" s="29">
        <v>86.45</v>
      </c>
      <c r="D28" s="29">
        <v>90.26</v>
      </c>
      <c r="E28" s="29">
        <v>83.12</v>
      </c>
      <c r="F28" s="29">
        <v>15.35</v>
      </c>
      <c r="G28" s="29">
        <v>13.55</v>
      </c>
      <c r="H28" s="29">
        <v>9.74</v>
      </c>
      <c r="I28" s="30">
        <v>16.88</v>
      </c>
    </row>
    <row r="29" spans="1:9" x14ac:dyDescent="0.3">
      <c r="A29" s="28" t="s">
        <v>1</v>
      </c>
      <c r="B29" s="29">
        <v>96.5</v>
      </c>
      <c r="C29" s="29">
        <v>95.74</v>
      </c>
      <c r="D29" s="29">
        <v>94.93</v>
      </c>
      <c r="E29" s="29">
        <v>97.8</v>
      </c>
      <c r="F29" s="29">
        <v>3.5</v>
      </c>
      <c r="G29" s="29">
        <v>4.26</v>
      </c>
      <c r="H29" s="29">
        <v>5.07</v>
      </c>
      <c r="I29" s="30">
        <v>2.2000000000000002</v>
      </c>
    </row>
    <row r="30" spans="1:9" ht="15.6" thickBot="1" x14ac:dyDescent="0.35">
      <c r="A30" s="36" t="s">
        <v>2</v>
      </c>
      <c r="B30" s="40">
        <v>83.38</v>
      </c>
      <c r="C30" s="40">
        <v>73.59</v>
      </c>
      <c r="D30" s="40">
        <v>82.93</v>
      </c>
      <c r="E30" s="40">
        <v>81.63</v>
      </c>
      <c r="F30" s="40">
        <v>16.62</v>
      </c>
      <c r="G30" s="40">
        <v>26.41</v>
      </c>
      <c r="H30" s="40">
        <v>17.07</v>
      </c>
      <c r="I30" s="41">
        <v>18.37</v>
      </c>
    </row>
    <row r="32" spans="1:9" ht="21.6" thickBot="1" x14ac:dyDescent="0.35">
      <c r="A32" s="46" t="s">
        <v>74</v>
      </c>
    </row>
    <row r="33" spans="1:9" x14ac:dyDescent="0.3">
      <c r="A33" s="22" t="s">
        <v>11</v>
      </c>
      <c r="B33" s="61" t="s">
        <v>35</v>
      </c>
      <c r="C33" s="61"/>
      <c r="D33" s="61"/>
      <c r="E33" s="61"/>
      <c r="F33" s="61" t="s">
        <v>3</v>
      </c>
      <c r="G33" s="61"/>
      <c r="H33" s="61"/>
      <c r="I33" s="63"/>
    </row>
    <row r="34" spans="1:9" x14ac:dyDescent="0.3">
      <c r="A34" s="25" t="s">
        <v>21</v>
      </c>
      <c r="B34" s="29">
        <v>29.09</v>
      </c>
      <c r="C34" s="29">
        <v>36.79</v>
      </c>
      <c r="D34" s="29">
        <v>33.880000000000003</v>
      </c>
      <c r="E34" s="29"/>
      <c r="F34" s="29">
        <v>70.91</v>
      </c>
      <c r="G34" s="29">
        <v>63.21</v>
      </c>
      <c r="H34" s="29">
        <v>66.12</v>
      </c>
      <c r="I34" s="30"/>
    </row>
    <row r="35" spans="1:9" x14ac:dyDescent="0.3">
      <c r="A35" s="28" t="s">
        <v>0</v>
      </c>
      <c r="B35" s="29">
        <v>92.88</v>
      </c>
      <c r="C35" s="29">
        <v>95.59</v>
      </c>
      <c r="D35" s="29">
        <v>95.5</v>
      </c>
      <c r="E35" s="29">
        <v>94.71</v>
      </c>
      <c r="F35" s="29">
        <v>7.12</v>
      </c>
      <c r="G35" s="29">
        <v>4.41</v>
      </c>
      <c r="H35" s="29">
        <v>4.5</v>
      </c>
      <c r="I35" s="30">
        <v>5.29</v>
      </c>
    </row>
    <row r="36" spans="1:9" x14ac:dyDescent="0.3">
      <c r="A36" s="28" t="s">
        <v>1</v>
      </c>
      <c r="B36" s="29">
        <v>89.24</v>
      </c>
      <c r="C36" s="29">
        <v>93.44</v>
      </c>
      <c r="D36" s="29">
        <v>92.67</v>
      </c>
      <c r="E36" s="29">
        <v>89.85</v>
      </c>
      <c r="F36" s="29">
        <v>10.76</v>
      </c>
      <c r="G36" s="29">
        <v>6.56</v>
      </c>
      <c r="H36" s="29">
        <v>7.33</v>
      </c>
      <c r="I36" s="30">
        <v>10.15</v>
      </c>
    </row>
    <row r="37" spans="1:9" x14ac:dyDescent="0.3">
      <c r="A37" s="28" t="s">
        <v>2</v>
      </c>
      <c r="B37" s="29">
        <v>89.5</v>
      </c>
      <c r="C37" s="29">
        <v>87.52</v>
      </c>
      <c r="D37" s="29">
        <v>88.95</v>
      </c>
      <c r="E37" s="29">
        <v>91.79</v>
      </c>
      <c r="F37" s="29">
        <v>10.5</v>
      </c>
      <c r="G37" s="29">
        <v>12.48</v>
      </c>
      <c r="H37" s="29">
        <v>11.05</v>
      </c>
      <c r="I37" s="30">
        <v>8.2100000000000009</v>
      </c>
    </row>
    <row r="38" spans="1:9" x14ac:dyDescent="0.3">
      <c r="A38" s="31"/>
      <c r="B38" s="23"/>
      <c r="C38" s="23"/>
      <c r="D38" s="23"/>
      <c r="E38" s="23"/>
      <c r="F38" s="23"/>
      <c r="G38" s="23"/>
      <c r="H38" s="23"/>
      <c r="I38" s="32"/>
    </row>
    <row r="39" spans="1:9" x14ac:dyDescent="0.3">
      <c r="A39" s="28" t="s">
        <v>13</v>
      </c>
      <c r="B39" s="53" t="s">
        <v>35</v>
      </c>
      <c r="C39" s="53"/>
      <c r="D39" s="53"/>
      <c r="E39" s="53"/>
      <c r="F39" s="53" t="s">
        <v>3</v>
      </c>
      <c r="G39" s="53"/>
      <c r="H39" s="53"/>
      <c r="I39" s="62"/>
    </row>
    <row r="40" spans="1:9" x14ac:dyDescent="0.3">
      <c r="A40" s="28" t="s">
        <v>21</v>
      </c>
      <c r="B40" s="29">
        <v>29.09</v>
      </c>
      <c r="C40" s="29">
        <v>36.79</v>
      </c>
      <c r="D40" s="29">
        <v>33.880000000000003</v>
      </c>
      <c r="E40" s="29"/>
      <c r="F40" s="29">
        <v>70.91</v>
      </c>
      <c r="G40" s="29">
        <v>63.21</v>
      </c>
      <c r="H40" s="29">
        <v>66.12</v>
      </c>
      <c r="I40" s="30"/>
    </row>
    <row r="41" spans="1:9" x14ac:dyDescent="0.3">
      <c r="A41" s="28" t="s">
        <v>0</v>
      </c>
      <c r="B41" s="29">
        <v>20.91</v>
      </c>
      <c r="C41" s="29">
        <v>18.71</v>
      </c>
      <c r="D41" s="29">
        <v>21.93</v>
      </c>
      <c r="E41" s="29">
        <v>16.670000000000002</v>
      </c>
      <c r="F41" s="29">
        <v>79.09</v>
      </c>
      <c r="G41" s="29">
        <v>81.290000000000006</v>
      </c>
      <c r="H41" s="29">
        <v>78.069999999999993</v>
      </c>
      <c r="I41" s="30">
        <v>83.33</v>
      </c>
    </row>
    <row r="42" spans="1:9" x14ac:dyDescent="0.3">
      <c r="A42" s="28" t="s">
        <v>1</v>
      </c>
      <c r="B42" s="29">
        <v>31.42</v>
      </c>
      <c r="C42" s="29">
        <v>16.38</v>
      </c>
      <c r="D42" s="29">
        <v>45.69</v>
      </c>
      <c r="E42" s="29">
        <v>37.840000000000003</v>
      </c>
      <c r="F42" s="29">
        <v>68.58</v>
      </c>
      <c r="G42" s="29">
        <v>83.62</v>
      </c>
      <c r="H42" s="29">
        <v>54.31</v>
      </c>
      <c r="I42" s="30">
        <v>62.16</v>
      </c>
    </row>
    <row r="43" spans="1:9" x14ac:dyDescent="0.3">
      <c r="A43" s="28" t="s">
        <v>2</v>
      </c>
      <c r="B43" s="29">
        <v>11.11</v>
      </c>
      <c r="C43" s="29">
        <v>15.38</v>
      </c>
      <c r="D43" s="29">
        <v>16.670000000000002</v>
      </c>
      <c r="E43" s="29">
        <v>26.67</v>
      </c>
      <c r="F43" s="29">
        <v>88.89</v>
      </c>
      <c r="G43" s="29">
        <v>84.62</v>
      </c>
      <c r="H43" s="29">
        <v>83.33</v>
      </c>
      <c r="I43" s="30">
        <v>73.33</v>
      </c>
    </row>
    <row r="44" spans="1:9" x14ac:dyDescent="0.3">
      <c r="A44" s="31"/>
      <c r="B44" s="23"/>
      <c r="C44" s="23"/>
      <c r="D44" s="23"/>
      <c r="E44" s="23"/>
      <c r="F44" s="23"/>
      <c r="G44" s="23"/>
      <c r="H44" s="23"/>
      <c r="I44" s="32"/>
    </row>
    <row r="45" spans="1:9" x14ac:dyDescent="0.3">
      <c r="A45" s="28" t="s">
        <v>15</v>
      </c>
      <c r="B45" s="53" t="s">
        <v>35</v>
      </c>
      <c r="C45" s="53"/>
      <c r="D45" s="53"/>
      <c r="E45" s="53"/>
      <c r="F45" s="53" t="s">
        <v>3</v>
      </c>
      <c r="G45" s="53"/>
      <c r="H45" s="53"/>
      <c r="I45" s="62"/>
    </row>
    <row r="46" spans="1:9" x14ac:dyDescent="0.3">
      <c r="A46" s="28" t="s">
        <v>21</v>
      </c>
      <c r="B46" s="29">
        <v>29.09</v>
      </c>
      <c r="C46" s="29">
        <v>36.79</v>
      </c>
      <c r="D46" s="29">
        <v>33.880000000000003</v>
      </c>
      <c r="E46" s="29"/>
      <c r="F46" s="29">
        <v>70.91</v>
      </c>
      <c r="G46" s="29">
        <v>63.21</v>
      </c>
      <c r="H46" s="29">
        <v>66.12</v>
      </c>
      <c r="I46" s="30"/>
    </row>
    <row r="47" spans="1:9" x14ac:dyDescent="0.3">
      <c r="A47" s="28" t="s">
        <v>0</v>
      </c>
      <c r="B47" s="29">
        <v>11.38</v>
      </c>
      <c r="C47" s="29">
        <v>9.75</v>
      </c>
      <c r="D47" s="29">
        <v>10.039999999999999</v>
      </c>
      <c r="E47" s="29">
        <v>9.33</v>
      </c>
      <c r="F47" s="29">
        <v>88.62</v>
      </c>
      <c r="G47" s="29">
        <v>90.25</v>
      </c>
      <c r="H47" s="29">
        <v>89.96</v>
      </c>
      <c r="I47" s="30">
        <v>90.67</v>
      </c>
    </row>
    <row r="48" spans="1:9" x14ac:dyDescent="0.3">
      <c r="A48" s="28" t="s">
        <v>1</v>
      </c>
      <c r="B48" s="29">
        <v>27.62</v>
      </c>
      <c r="C48" s="29">
        <v>24.77</v>
      </c>
      <c r="D48" s="29">
        <v>26.29</v>
      </c>
      <c r="E48" s="29">
        <v>27.21</v>
      </c>
      <c r="F48" s="29">
        <v>72.38</v>
      </c>
      <c r="G48" s="29">
        <v>75.23</v>
      </c>
      <c r="H48" s="29">
        <v>73.709999999999994</v>
      </c>
      <c r="I48" s="30">
        <v>72.790000000000006</v>
      </c>
    </row>
    <row r="49" spans="1:9" x14ac:dyDescent="0.3">
      <c r="A49" s="28" t="s">
        <v>2</v>
      </c>
      <c r="B49" s="29">
        <v>8.11</v>
      </c>
      <c r="C49" s="29">
        <v>19.23</v>
      </c>
      <c r="D49" s="29">
        <v>14.29</v>
      </c>
      <c r="E49" s="29">
        <v>10.71</v>
      </c>
      <c r="F49" s="29">
        <v>91.89</v>
      </c>
      <c r="G49" s="29">
        <v>80.77</v>
      </c>
      <c r="H49" s="29">
        <v>85.71</v>
      </c>
      <c r="I49" s="30">
        <v>89.29</v>
      </c>
    </row>
    <row r="50" spans="1:9" x14ac:dyDescent="0.3">
      <c r="A50" s="31"/>
      <c r="B50" s="23"/>
      <c r="C50" s="23"/>
      <c r="D50" s="23"/>
      <c r="E50" s="23"/>
      <c r="F50" s="23"/>
      <c r="G50" s="23"/>
      <c r="H50" s="23"/>
      <c r="I50" s="32"/>
    </row>
    <row r="51" spans="1:9" x14ac:dyDescent="0.3">
      <c r="A51" s="28" t="s">
        <v>17</v>
      </c>
      <c r="B51" s="53" t="s">
        <v>35</v>
      </c>
      <c r="C51" s="53"/>
      <c r="D51" s="53"/>
      <c r="E51" s="53"/>
      <c r="F51" s="53" t="s">
        <v>3</v>
      </c>
      <c r="G51" s="53"/>
      <c r="H51" s="53"/>
      <c r="I51" s="62"/>
    </row>
    <row r="52" spans="1:9" x14ac:dyDescent="0.3">
      <c r="A52" s="28" t="s">
        <v>21</v>
      </c>
      <c r="B52" s="29">
        <v>29.09</v>
      </c>
      <c r="C52" s="29">
        <v>36.79</v>
      </c>
      <c r="D52" s="29">
        <v>33.880000000000003</v>
      </c>
      <c r="E52" s="29"/>
      <c r="F52" s="29">
        <v>70.91</v>
      </c>
      <c r="G52" s="29">
        <v>63.21</v>
      </c>
      <c r="H52" s="29">
        <v>66.12</v>
      </c>
      <c r="I52" s="30"/>
    </row>
    <row r="53" spans="1:9" x14ac:dyDescent="0.3">
      <c r="A53" s="28" t="s">
        <v>0</v>
      </c>
      <c r="B53" s="29">
        <v>40.409999999999997</v>
      </c>
      <c r="C53" s="29">
        <v>38.42</v>
      </c>
      <c r="D53" s="29">
        <v>18.61</v>
      </c>
      <c r="E53" s="29">
        <v>33.43</v>
      </c>
      <c r="F53" s="29">
        <v>59.59</v>
      </c>
      <c r="G53" s="29">
        <v>61.58</v>
      </c>
      <c r="H53" s="29">
        <v>81.39</v>
      </c>
      <c r="I53" s="30">
        <v>66.569999999999993</v>
      </c>
    </row>
    <row r="54" spans="1:9" x14ac:dyDescent="0.3">
      <c r="A54" s="28" t="s">
        <v>1</v>
      </c>
      <c r="B54" s="29">
        <v>66.39</v>
      </c>
      <c r="C54" s="29">
        <v>61.28</v>
      </c>
      <c r="D54" s="29">
        <v>60.76</v>
      </c>
      <c r="E54" s="29">
        <v>67.7</v>
      </c>
      <c r="F54" s="29">
        <v>33.61</v>
      </c>
      <c r="G54" s="29">
        <v>38.72</v>
      </c>
      <c r="H54" s="29">
        <v>39.24</v>
      </c>
      <c r="I54" s="30">
        <v>32.299999999999997</v>
      </c>
    </row>
    <row r="55" spans="1:9" x14ac:dyDescent="0.3">
      <c r="A55" s="28" t="s">
        <v>2</v>
      </c>
      <c r="B55" s="29">
        <v>35.14</v>
      </c>
      <c r="C55" s="29">
        <v>25</v>
      </c>
      <c r="D55" s="29">
        <v>43.75</v>
      </c>
      <c r="E55" s="29">
        <v>39.53</v>
      </c>
      <c r="F55" s="29">
        <v>64.86</v>
      </c>
      <c r="G55" s="29">
        <v>75</v>
      </c>
      <c r="H55" s="29">
        <v>56.25</v>
      </c>
      <c r="I55" s="30">
        <v>60.47</v>
      </c>
    </row>
    <row r="56" spans="1:9" x14ac:dyDescent="0.3">
      <c r="A56" s="31"/>
      <c r="B56" s="23"/>
      <c r="C56" s="23"/>
      <c r="D56" s="23"/>
      <c r="E56" s="23"/>
      <c r="F56" s="23"/>
      <c r="G56" s="23"/>
      <c r="H56" s="23"/>
      <c r="I56" s="32"/>
    </row>
    <row r="57" spans="1:9" x14ac:dyDescent="0.3">
      <c r="A57" s="28" t="s">
        <v>19</v>
      </c>
      <c r="B57" s="53" t="s">
        <v>35</v>
      </c>
      <c r="C57" s="53"/>
      <c r="D57" s="53"/>
      <c r="E57" s="53"/>
      <c r="F57" s="53" t="s">
        <v>3</v>
      </c>
      <c r="G57" s="53"/>
      <c r="H57" s="53"/>
      <c r="I57" s="62"/>
    </row>
    <row r="58" spans="1:9" x14ac:dyDescent="0.3">
      <c r="A58" s="28" t="s">
        <v>21</v>
      </c>
      <c r="B58" s="29">
        <v>29.09</v>
      </c>
      <c r="C58" s="29">
        <v>36.79</v>
      </c>
      <c r="D58" s="29">
        <v>33.880000000000003</v>
      </c>
      <c r="E58" s="29"/>
      <c r="F58" s="29">
        <v>70.91</v>
      </c>
      <c r="G58" s="29">
        <v>63.21</v>
      </c>
      <c r="H58" s="29">
        <v>66.12</v>
      </c>
      <c r="I58" s="30"/>
    </row>
    <row r="59" spans="1:9" x14ac:dyDescent="0.3">
      <c r="A59" s="28" t="s">
        <v>0</v>
      </c>
      <c r="B59" s="29">
        <v>43.63</v>
      </c>
      <c r="C59" s="29">
        <v>41.55</v>
      </c>
      <c r="D59" s="29">
        <v>40.49</v>
      </c>
      <c r="E59" s="29">
        <v>45.3</v>
      </c>
      <c r="F59" s="29">
        <v>56.37</v>
      </c>
      <c r="G59" s="29">
        <v>58.45</v>
      </c>
      <c r="H59" s="29">
        <v>59.51</v>
      </c>
      <c r="I59" s="30">
        <v>54.7</v>
      </c>
    </row>
    <row r="60" spans="1:9" x14ac:dyDescent="0.3">
      <c r="A60" s="28" t="s">
        <v>1</v>
      </c>
      <c r="B60" s="29">
        <v>49.79</v>
      </c>
      <c r="C60" s="29">
        <v>49.35</v>
      </c>
      <c r="D60" s="29">
        <v>43.07</v>
      </c>
      <c r="E60" s="29">
        <v>45.45</v>
      </c>
      <c r="F60" s="29">
        <v>50.21</v>
      </c>
      <c r="G60" s="29">
        <v>50.65</v>
      </c>
      <c r="H60" s="29">
        <v>56.93</v>
      </c>
      <c r="I60" s="30">
        <v>54.55</v>
      </c>
    </row>
    <row r="61" spans="1:9" ht="15.6" thickBot="1" x14ac:dyDescent="0.35">
      <c r="A61" s="36" t="s">
        <v>2</v>
      </c>
      <c r="B61" s="40">
        <v>22.58</v>
      </c>
      <c r="C61" s="40">
        <v>11.34</v>
      </c>
      <c r="D61" s="40">
        <v>18.239999999999998</v>
      </c>
      <c r="E61" s="40">
        <v>22.71</v>
      </c>
      <c r="F61" s="40">
        <v>77.42</v>
      </c>
      <c r="G61" s="40">
        <v>88.66</v>
      </c>
      <c r="H61" s="40">
        <v>81.760000000000005</v>
      </c>
      <c r="I61" s="41">
        <v>77.290000000000006</v>
      </c>
    </row>
    <row r="63" spans="1:9" ht="21.6" thickBot="1" x14ac:dyDescent="0.35">
      <c r="A63" s="46" t="s">
        <v>73</v>
      </c>
    </row>
    <row r="64" spans="1:9" x14ac:dyDescent="0.3">
      <c r="A64" s="22" t="s">
        <v>11</v>
      </c>
      <c r="B64" s="61" t="s">
        <v>37</v>
      </c>
      <c r="C64" s="61"/>
      <c r="D64" s="61"/>
      <c r="E64" s="61"/>
      <c r="F64" s="61" t="s">
        <v>3</v>
      </c>
      <c r="G64" s="61"/>
      <c r="H64" s="61"/>
      <c r="I64" s="63"/>
    </row>
    <row r="65" spans="1:9" x14ac:dyDescent="0.3">
      <c r="A65" s="25" t="s">
        <v>21</v>
      </c>
      <c r="B65" s="29">
        <v>38.46</v>
      </c>
      <c r="C65" s="29">
        <v>47.25</v>
      </c>
      <c r="D65" s="29">
        <v>38.96</v>
      </c>
      <c r="E65" s="29"/>
      <c r="F65" s="29">
        <v>61.54</v>
      </c>
      <c r="G65" s="29">
        <v>52.75</v>
      </c>
      <c r="H65" s="29">
        <v>61.04</v>
      </c>
      <c r="I65" s="30"/>
    </row>
    <row r="66" spans="1:9" x14ac:dyDescent="0.3">
      <c r="A66" s="28" t="s">
        <v>0</v>
      </c>
      <c r="B66" s="29">
        <v>65.16</v>
      </c>
      <c r="C66" s="29">
        <v>55.95</v>
      </c>
      <c r="D66" s="29">
        <v>63.9</v>
      </c>
      <c r="E66" s="29">
        <v>58.17</v>
      </c>
      <c r="F66" s="29">
        <v>34.840000000000003</v>
      </c>
      <c r="G66" s="29">
        <v>44.05</v>
      </c>
      <c r="H66" s="29">
        <v>36.1</v>
      </c>
      <c r="I66" s="30">
        <v>41.83</v>
      </c>
    </row>
    <row r="67" spans="1:9" x14ac:dyDescent="0.3">
      <c r="A67" s="28" t="s">
        <v>1</v>
      </c>
      <c r="B67" s="29">
        <v>65.19</v>
      </c>
      <c r="C67" s="29">
        <v>64.41</v>
      </c>
      <c r="D67" s="29">
        <v>67.67</v>
      </c>
      <c r="E67" s="29">
        <v>68.290000000000006</v>
      </c>
      <c r="F67" s="29">
        <v>34.81</v>
      </c>
      <c r="G67" s="29">
        <v>35.590000000000003</v>
      </c>
      <c r="H67" s="29">
        <v>32.33</v>
      </c>
      <c r="I67" s="30">
        <v>31.71</v>
      </c>
    </row>
    <row r="68" spans="1:9" x14ac:dyDescent="0.3">
      <c r="A68" s="28" t="s">
        <v>2</v>
      </c>
      <c r="B68" s="29">
        <v>67.48</v>
      </c>
      <c r="C68" s="29">
        <v>59.04</v>
      </c>
      <c r="D68" s="29">
        <v>66.28</v>
      </c>
      <c r="E68" s="29">
        <v>59.97</v>
      </c>
      <c r="F68" s="29">
        <v>32.520000000000003</v>
      </c>
      <c r="G68" s="29">
        <v>40.96</v>
      </c>
      <c r="H68" s="29">
        <v>33.72</v>
      </c>
      <c r="I68" s="30">
        <v>40.03</v>
      </c>
    </row>
    <row r="69" spans="1:9" x14ac:dyDescent="0.3">
      <c r="A69" s="31"/>
      <c r="B69" s="23"/>
      <c r="C69" s="23"/>
      <c r="D69" s="23"/>
      <c r="E69" s="23"/>
      <c r="F69" s="23"/>
      <c r="G69" s="23"/>
      <c r="H69" s="23"/>
      <c r="I69" s="32"/>
    </row>
    <row r="70" spans="1:9" x14ac:dyDescent="0.3">
      <c r="A70" s="28" t="s">
        <v>13</v>
      </c>
      <c r="B70" s="53" t="s">
        <v>37</v>
      </c>
      <c r="C70" s="53"/>
      <c r="D70" s="53"/>
      <c r="E70" s="53"/>
      <c r="F70" s="53" t="s">
        <v>3</v>
      </c>
      <c r="G70" s="53"/>
      <c r="H70" s="53"/>
      <c r="I70" s="62"/>
    </row>
    <row r="71" spans="1:9" x14ac:dyDescent="0.3">
      <c r="A71" s="28" t="s">
        <v>21</v>
      </c>
      <c r="B71" s="29">
        <v>38.46</v>
      </c>
      <c r="C71" s="29">
        <v>47.25</v>
      </c>
      <c r="D71" s="29">
        <v>38.96</v>
      </c>
      <c r="E71" s="29"/>
      <c r="F71" s="29">
        <v>61.54</v>
      </c>
      <c r="G71" s="29">
        <v>52.75</v>
      </c>
      <c r="H71" s="29">
        <v>61.04</v>
      </c>
      <c r="I71" s="30"/>
    </row>
    <row r="72" spans="1:9" x14ac:dyDescent="0.3">
      <c r="A72" s="28" t="s">
        <v>0</v>
      </c>
      <c r="B72" s="29">
        <v>36.74</v>
      </c>
      <c r="C72" s="29">
        <v>39.26</v>
      </c>
      <c r="D72" s="29">
        <v>43.02</v>
      </c>
      <c r="E72" s="29">
        <v>41.45</v>
      </c>
      <c r="F72" s="29">
        <v>63.26</v>
      </c>
      <c r="G72" s="29">
        <v>60.74</v>
      </c>
      <c r="H72" s="29">
        <v>56.98</v>
      </c>
      <c r="I72" s="30">
        <v>58.55</v>
      </c>
    </row>
    <row r="73" spans="1:9" x14ac:dyDescent="0.3">
      <c r="A73" s="28" t="s">
        <v>1</v>
      </c>
      <c r="B73" s="29">
        <v>29.13</v>
      </c>
      <c r="C73" s="29">
        <v>16.8</v>
      </c>
      <c r="D73" s="29">
        <v>23.9</v>
      </c>
      <c r="E73" s="29">
        <v>21.36</v>
      </c>
      <c r="F73" s="29">
        <v>70.87</v>
      </c>
      <c r="G73" s="29">
        <v>83.2</v>
      </c>
      <c r="H73" s="29">
        <v>76.099999999999994</v>
      </c>
      <c r="I73" s="30">
        <v>78.64</v>
      </c>
    </row>
    <row r="74" spans="1:9" x14ac:dyDescent="0.3">
      <c r="A74" s="28" t="s">
        <v>2</v>
      </c>
      <c r="B74" s="29">
        <v>0</v>
      </c>
      <c r="C74" s="29">
        <v>0</v>
      </c>
      <c r="D74" s="29">
        <v>0</v>
      </c>
      <c r="E74" s="29">
        <v>11.11</v>
      </c>
      <c r="F74" s="29">
        <v>100</v>
      </c>
      <c r="G74" s="29">
        <v>100</v>
      </c>
      <c r="H74" s="29">
        <v>100</v>
      </c>
      <c r="I74" s="30">
        <v>88.89</v>
      </c>
    </row>
    <row r="75" spans="1:9" x14ac:dyDescent="0.3">
      <c r="A75" s="31"/>
      <c r="B75" s="23"/>
      <c r="C75" s="23"/>
      <c r="D75" s="23"/>
      <c r="E75" s="23"/>
      <c r="F75" s="23"/>
      <c r="G75" s="23"/>
      <c r="H75" s="23"/>
      <c r="I75" s="32"/>
    </row>
    <row r="76" spans="1:9" x14ac:dyDescent="0.3">
      <c r="A76" s="28" t="s">
        <v>15</v>
      </c>
      <c r="B76" s="53" t="s">
        <v>37</v>
      </c>
      <c r="C76" s="53"/>
      <c r="D76" s="53"/>
      <c r="E76" s="53"/>
      <c r="F76" s="53" t="s">
        <v>3</v>
      </c>
      <c r="G76" s="53"/>
      <c r="H76" s="53"/>
      <c r="I76" s="62"/>
    </row>
    <row r="77" spans="1:9" x14ac:dyDescent="0.3">
      <c r="A77" s="28" t="s">
        <v>21</v>
      </c>
      <c r="B77" s="29">
        <v>38.46</v>
      </c>
      <c r="C77" s="29">
        <v>47.25</v>
      </c>
      <c r="D77" s="29">
        <v>38.96</v>
      </c>
      <c r="E77" s="29"/>
      <c r="F77" s="29">
        <v>61.54</v>
      </c>
      <c r="G77" s="29">
        <v>52.75</v>
      </c>
      <c r="H77" s="29">
        <v>61.04</v>
      </c>
      <c r="I77" s="30"/>
    </row>
    <row r="78" spans="1:9" x14ac:dyDescent="0.3">
      <c r="A78" s="28" t="s">
        <v>0</v>
      </c>
      <c r="B78" s="29">
        <v>28.31</v>
      </c>
      <c r="C78" s="29">
        <v>26.16</v>
      </c>
      <c r="D78" s="29">
        <v>27.31</v>
      </c>
      <c r="E78" s="29">
        <v>25</v>
      </c>
      <c r="F78" s="29">
        <v>71.69</v>
      </c>
      <c r="G78" s="29">
        <v>73.84</v>
      </c>
      <c r="H78" s="29">
        <v>72.69</v>
      </c>
      <c r="I78" s="30">
        <v>75</v>
      </c>
    </row>
    <row r="79" spans="1:9" x14ac:dyDescent="0.3">
      <c r="A79" s="28" t="s">
        <v>1</v>
      </c>
      <c r="B79" s="29">
        <v>36.18</v>
      </c>
      <c r="C79" s="29">
        <v>36.51</v>
      </c>
      <c r="D79" s="29">
        <v>29.37</v>
      </c>
      <c r="E79" s="29">
        <v>26.67</v>
      </c>
      <c r="F79" s="29">
        <v>63.82</v>
      </c>
      <c r="G79" s="29">
        <v>63.49</v>
      </c>
      <c r="H79" s="29">
        <v>70.63</v>
      </c>
      <c r="I79" s="30">
        <v>73.33</v>
      </c>
    </row>
    <row r="80" spans="1:9" x14ac:dyDescent="0.3">
      <c r="A80" s="28" t="s">
        <v>2</v>
      </c>
      <c r="B80" s="29">
        <v>25</v>
      </c>
      <c r="C80" s="29">
        <v>7.41</v>
      </c>
      <c r="D80" s="29">
        <v>25</v>
      </c>
      <c r="E80" s="29">
        <v>8.82</v>
      </c>
      <c r="F80" s="29">
        <v>75</v>
      </c>
      <c r="G80" s="29">
        <v>92.59</v>
      </c>
      <c r="H80" s="29">
        <v>75</v>
      </c>
      <c r="I80" s="30">
        <v>91.18</v>
      </c>
    </row>
    <row r="81" spans="1:9" x14ac:dyDescent="0.3">
      <c r="A81" s="31"/>
      <c r="B81" s="23"/>
      <c r="C81" s="23"/>
      <c r="D81" s="23"/>
      <c r="E81" s="23"/>
      <c r="F81" s="23"/>
      <c r="G81" s="23"/>
      <c r="H81" s="23"/>
      <c r="I81" s="32"/>
    </row>
    <row r="82" spans="1:9" x14ac:dyDescent="0.3">
      <c r="A82" s="28" t="s">
        <v>17</v>
      </c>
      <c r="B82" s="53" t="s">
        <v>37</v>
      </c>
      <c r="C82" s="53"/>
      <c r="D82" s="53"/>
      <c r="E82" s="53"/>
      <c r="F82" s="53" t="s">
        <v>3</v>
      </c>
      <c r="G82" s="53"/>
      <c r="H82" s="53"/>
      <c r="I82" s="62"/>
    </row>
    <row r="83" spans="1:9" x14ac:dyDescent="0.3">
      <c r="A83" s="28" t="s">
        <v>21</v>
      </c>
      <c r="B83" s="29">
        <v>38.46</v>
      </c>
      <c r="C83" s="29">
        <v>47.25</v>
      </c>
      <c r="D83" s="29">
        <v>38.96</v>
      </c>
      <c r="E83" s="29"/>
      <c r="F83" s="29">
        <v>61.54</v>
      </c>
      <c r="G83" s="29">
        <v>52.75</v>
      </c>
      <c r="H83" s="29">
        <v>61.04</v>
      </c>
      <c r="I83" s="30"/>
    </row>
    <row r="84" spans="1:9" x14ac:dyDescent="0.3">
      <c r="A84" s="28" t="s">
        <v>0</v>
      </c>
      <c r="B84" s="29">
        <v>46.98</v>
      </c>
      <c r="C84" s="29">
        <v>19.91</v>
      </c>
      <c r="D84" s="29">
        <v>37.71</v>
      </c>
      <c r="E84" s="29">
        <v>43.34</v>
      </c>
      <c r="F84" s="29">
        <v>53.02</v>
      </c>
      <c r="G84" s="29">
        <v>80.09</v>
      </c>
      <c r="H84" s="29">
        <v>62.29</v>
      </c>
      <c r="I84" s="30">
        <v>56.66</v>
      </c>
    </row>
    <row r="85" spans="1:9" x14ac:dyDescent="0.3">
      <c r="A85" s="28" t="s">
        <v>1</v>
      </c>
      <c r="B85" s="29">
        <v>27.11</v>
      </c>
      <c r="C85" s="29">
        <v>25.71</v>
      </c>
      <c r="D85" s="29">
        <v>25.96</v>
      </c>
      <c r="E85" s="29">
        <v>22.08</v>
      </c>
      <c r="F85" s="29">
        <v>72.89</v>
      </c>
      <c r="G85" s="29">
        <v>74.290000000000006</v>
      </c>
      <c r="H85" s="29">
        <v>74.040000000000006</v>
      </c>
      <c r="I85" s="30">
        <v>77.92</v>
      </c>
    </row>
    <row r="86" spans="1:9" x14ac:dyDescent="0.3">
      <c r="A86" s="28" t="s">
        <v>2</v>
      </c>
      <c r="B86" s="29">
        <v>78.569999999999993</v>
      </c>
      <c r="C86" s="29">
        <v>27.27</v>
      </c>
      <c r="D86" s="29">
        <v>35</v>
      </c>
      <c r="E86" s="29">
        <v>13.14</v>
      </c>
      <c r="F86" s="29">
        <v>21.43</v>
      </c>
      <c r="G86" s="29">
        <v>72.73</v>
      </c>
      <c r="H86" s="29">
        <v>65</v>
      </c>
      <c r="I86" s="30">
        <v>86.86</v>
      </c>
    </row>
    <row r="87" spans="1:9" x14ac:dyDescent="0.3">
      <c r="A87" s="31"/>
      <c r="B87" s="23"/>
      <c r="C87" s="23"/>
      <c r="D87" s="23"/>
      <c r="E87" s="23"/>
      <c r="F87" s="23"/>
      <c r="G87" s="23"/>
      <c r="H87" s="23"/>
      <c r="I87" s="32"/>
    </row>
    <row r="88" spans="1:9" x14ac:dyDescent="0.3">
      <c r="A88" s="28" t="s">
        <v>19</v>
      </c>
      <c r="B88" s="53" t="s">
        <v>37</v>
      </c>
      <c r="C88" s="53"/>
      <c r="D88" s="53"/>
      <c r="E88" s="53"/>
      <c r="F88" s="53" t="s">
        <v>3</v>
      </c>
      <c r="G88" s="53"/>
      <c r="H88" s="53"/>
      <c r="I88" s="62"/>
    </row>
    <row r="89" spans="1:9" x14ac:dyDescent="0.3">
      <c r="A89" s="28" t="s">
        <v>21</v>
      </c>
      <c r="B89" s="29">
        <v>38.46</v>
      </c>
      <c r="C89" s="29">
        <v>47.25</v>
      </c>
      <c r="D89" s="29">
        <v>38.96</v>
      </c>
      <c r="E89" s="29"/>
      <c r="F89" s="29">
        <v>61.54</v>
      </c>
      <c r="G89" s="29">
        <v>52.75</v>
      </c>
      <c r="H89" s="29">
        <v>61.04</v>
      </c>
      <c r="I89" s="30"/>
    </row>
    <row r="90" spans="1:9" x14ac:dyDescent="0.3">
      <c r="A90" s="28" t="s">
        <v>0</v>
      </c>
      <c r="B90" s="29">
        <v>7.75</v>
      </c>
      <c r="C90" s="29">
        <v>7.21</v>
      </c>
      <c r="D90" s="29">
        <v>4.63</v>
      </c>
      <c r="E90" s="29">
        <v>2.34</v>
      </c>
      <c r="F90" s="29">
        <v>92.25</v>
      </c>
      <c r="G90" s="29">
        <v>92.79</v>
      </c>
      <c r="H90" s="29">
        <v>95.37</v>
      </c>
      <c r="I90" s="30">
        <v>97.66</v>
      </c>
    </row>
    <row r="91" spans="1:9" x14ac:dyDescent="0.3">
      <c r="A91" s="28" t="s">
        <v>1</v>
      </c>
      <c r="B91" s="29">
        <v>24.77</v>
      </c>
      <c r="C91" s="29">
        <v>17.309999999999999</v>
      </c>
      <c r="D91" s="29">
        <v>32.979999999999997</v>
      </c>
      <c r="E91" s="29">
        <v>15.18</v>
      </c>
      <c r="F91" s="29">
        <v>75.23</v>
      </c>
      <c r="G91" s="29">
        <v>82.69</v>
      </c>
      <c r="H91" s="29">
        <v>67.02</v>
      </c>
      <c r="I91" s="30">
        <v>84.82</v>
      </c>
    </row>
    <row r="92" spans="1:9" ht="15.6" thickBot="1" x14ac:dyDescent="0.35">
      <c r="A92" s="36" t="s">
        <v>2</v>
      </c>
      <c r="B92" s="40">
        <v>30.77</v>
      </c>
      <c r="C92" s="40">
        <v>24.42</v>
      </c>
      <c r="D92" s="40">
        <v>27.31</v>
      </c>
      <c r="E92" s="40">
        <v>25</v>
      </c>
      <c r="F92" s="40">
        <v>69.23</v>
      </c>
      <c r="G92" s="40">
        <v>75.58</v>
      </c>
      <c r="H92" s="40">
        <v>72.69</v>
      </c>
      <c r="I92" s="41">
        <v>75</v>
      </c>
    </row>
    <row r="94" spans="1:9" ht="21.6" thickBot="1" x14ac:dyDescent="0.35">
      <c r="A94" s="46" t="s">
        <v>72</v>
      </c>
    </row>
    <row r="95" spans="1:9" x14ac:dyDescent="0.3">
      <c r="A95" s="22" t="s">
        <v>11</v>
      </c>
      <c r="B95" s="61" t="s">
        <v>36</v>
      </c>
      <c r="C95" s="61"/>
      <c r="D95" s="61"/>
      <c r="E95" s="61"/>
      <c r="F95" s="61" t="s">
        <v>3</v>
      </c>
      <c r="G95" s="61"/>
      <c r="H95" s="61"/>
      <c r="I95" s="63"/>
    </row>
    <row r="96" spans="1:9" x14ac:dyDescent="0.3">
      <c r="A96" s="25" t="s">
        <v>21</v>
      </c>
      <c r="B96" s="29">
        <v>37.86</v>
      </c>
      <c r="C96" s="29">
        <v>46.79</v>
      </c>
      <c r="D96" s="29">
        <v>49.54</v>
      </c>
      <c r="E96" s="29"/>
      <c r="F96" s="29">
        <v>62.14</v>
      </c>
      <c r="G96" s="29">
        <v>53.21</v>
      </c>
      <c r="H96" s="29">
        <v>50.46</v>
      </c>
      <c r="I96" s="30"/>
    </row>
    <row r="97" spans="1:9" x14ac:dyDescent="0.3">
      <c r="A97" s="28" t="s">
        <v>0</v>
      </c>
      <c r="B97" s="29">
        <v>71.19</v>
      </c>
      <c r="C97" s="29">
        <v>71.209999999999994</v>
      </c>
      <c r="D97" s="29">
        <v>63.89</v>
      </c>
      <c r="E97" s="29">
        <v>76.53</v>
      </c>
      <c r="F97" s="29">
        <v>28.81</v>
      </c>
      <c r="G97" s="29">
        <v>28.79</v>
      </c>
      <c r="H97" s="29">
        <v>36.11</v>
      </c>
      <c r="I97" s="30">
        <v>23.47</v>
      </c>
    </row>
    <row r="98" spans="1:9" x14ac:dyDescent="0.3">
      <c r="A98" s="28" t="s">
        <v>1</v>
      </c>
      <c r="B98" s="29">
        <v>80.069999999999993</v>
      </c>
      <c r="C98" s="29">
        <v>84.45</v>
      </c>
      <c r="D98" s="29">
        <v>76.930000000000007</v>
      </c>
      <c r="E98" s="29">
        <v>82.39</v>
      </c>
      <c r="F98" s="29">
        <v>19.93</v>
      </c>
      <c r="G98" s="29">
        <v>15.55</v>
      </c>
      <c r="H98" s="29">
        <v>23.07</v>
      </c>
      <c r="I98" s="30">
        <v>17.61</v>
      </c>
    </row>
    <row r="99" spans="1:9" x14ac:dyDescent="0.3">
      <c r="A99" s="28" t="s">
        <v>2</v>
      </c>
      <c r="B99" s="29">
        <v>61.54</v>
      </c>
      <c r="C99" s="29">
        <v>60.75</v>
      </c>
      <c r="D99" s="29">
        <v>62.71</v>
      </c>
      <c r="E99" s="29">
        <v>65.63</v>
      </c>
      <c r="F99" s="29">
        <v>38.46</v>
      </c>
      <c r="G99" s="29">
        <v>39.25</v>
      </c>
      <c r="H99" s="29">
        <v>37.29</v>
      </c>
      <c r="I99" s="30">
        <v>34.380000000000003</v>
      </c>
    </row>
    <row r="100" spans="1:9" x14ac:dyDescent="0.3">
      <c r="A100" s="31"/>
      <c r="B100" s="23"/>
      <c r="C100" s="23"/>
      <c r="D100" s="23"/>
      <c r="E100" s="23"/>
      <c r="F100" s="23"/>
      <c r="G100" s="23"/>
      <c r="H100" s="23"/>
      <c r="I100" s="32"/>
    </row>
    <row r="101" spans="1:9" x14ac:dyDescent="0.3">
      <c r="A101" s="28" t="s">
        <v>13</v>
      </c>
      <c r="B101" s="54" t="s">
        <v>36</v>
      </c>
      <c r="C101" s="55"/>
      <c r="D101" s="55"/>
      <c r="E101" s="56"/>
      <c r="F101" s="54" t="s">
        <v>3</v>
      </c>
      <c r="G101" s="55"/>
      <c r="H101" s="55"/>
      <c r="I101" s="64"/>
    </row>
    <row r="102" spans="1:9" x14ac:dyDescent="0.3">
      <c r="A102" s="28" t="s">
        <v>21</v>
      </c>
      <c r="B102" s="29">
        <v>37.86</v>
      </c>
      <c r="C102" s="29">
        <v>46.79</v>
      </c>
      <c r="D102" s="29">
        <v>49.54</v>
      </c>
      <c r="E102" s="29"/>
      <c r="F102" s="29">
        <v>62.14</v>
      </c>
      <c r="G102" s="29">
        <v>53.21</v>
      </c>
      <c r="H102" s="29">
        <v>50.46</v>
      </c>
      <c r="I102" s="30"/>
    </row>
    <row r="103" spans="1:9" x14ac:dyDescent="0.3">
      <c r="A103" s="28" t="s">
        <v>0</v>
      </c>
      <c r="B103" s="29">
        <v>36.130000000000003</v>
      </c>
      <c r="C103" s="29">
        <v>28.51</v>
      </c>
      <c r="D103" s="29">
        <v>24.67</v>
      </c>
      <c r="E103" s="29">
        <v>30.24</v>
      </c>
      <c r="F103" s="29">
        <v>63.87</v>
      </c>
      <c r="G103" s="29">
        <v>71.489999999999995</v>
      </c>
      <c r="H103" s="29">
        <v>75.33</v>
      </c>
      <c r="I103" s="30">
        <v>69.760000000000005</v>
      </c>
    </row>
    <row r="104" spans="1:9" x14ac:dyDescent="0.3">
      <c r="A104" s="28" t="s">
        <v>1</v>
      </c>
      <c r="B104" s="29">
        <v>16.05</v>
      </c>
      <c r="C104" s="29">
        <v>13.16</v>
      </c>
      <c r="D104" s="29">
        <v>7.86</v>
      </c>
      <c r="E104" s="29">
        <v>22.22</v>
      </c>
      <c r="F104" s="29">
        <v>83.95</v>
      </c>
      <c r="G104" s="29">
        <v>86.84</v>
      </c>
      <c r="H104" s="29">
        <v>92.14</v>
      </c>
      <c r="I104" s="30">
        <v>77.78</v>
      </c>
    </row>
    <row r="105" spans="1:9" x14ac:dyDescent="0.3">
      <c r="A105" s="28" t="s">
        <v>2</v>
      </c>
      <c r="B105" s="29">
        <v>0</v>
      </c>
      <c r="C105" s="29">
        <v>22.22</v>
      </c>
      <c r="D105" s="29">
        <v>0</v>
      </c>
      <c r="E105" s="29">
        <v>0</v>
      </c>
      <c r="F105" s="29">
        <v>100</v>
      </c>
      <c r="G105" s="29">
        <v>77.78</v>
      </c>
      <c r="H105" s="29">
        <v>100</v>
      </c>
      <c r="I105" s="30">
        <v>100</v>
      </c>
    </row>
    <row r="106" spans="1:9" x14ac:dyDescent="0.3">
      <c r="A106" s="31"/>
      <c r="B106" s="23"/>
      <c r="C106" s="23"/>
      <c r="D106" s="23"/>
      <c r="E106" s="23"/>
      <c r="F106" s="23"/>
      <c r="G106" s="23"/>
      <c r="H106" s="23"/>
      <c r="I106" s="32"/>
    </row>
    <row r="107" spans="1:9" x14ac:dyDescent="0.3">
      <c r="A107" s="28" t="s">
        <v>15</v>
      </c>
      <c r="B107" s="53" t="s">
        <v>36</v>
      </c>
      <c r="C107" s="53"/>
      <c r="D107" s="53"/>
      <c r="E107" s="53"/>
      <c r="F107" s="53" t="s">
        <v>3</v>
      </c>
      <c r="G107" s="53"/>
      <c r="H107" s="53"/>
      <c r="I107" s="62"/>
    </row>
    <row r="108" spans="1:9" x14ac:dyDescent="0.3">
      <c r="A108" s="28" t="s">
        <v>21</v>
      </c>
      <c r="B108" s="29">
        <v>37.86</v>
      </c>
      <c r="C108" s="29">
        <v>46.79</v>
      </c>
      <c r="D108" s="29">
        <v>49.54</v>
      </c>
      <c r="E108" s="29"/>
      <c r="F108" s="29">
        <v>62.14</v>
      </c>
      <c r="G108" s="29">
        <v>53.21</v>
      </c>
      <c r="H108" s="29">
        <v>50.46</v>
      </c>
      <c r="I108" s="30"/>
    </row>
    <row r="109" spans="1:9" x14ac:dyDescent="0.3">
      <c r="A109" s="28" t="s">
        <v>0</v>
      </c>
      <c r="B109" s="29">
        <v>22.4</v>
      </c>
      <c r="C109" s="29">
        <v>18.829999999999998</v>
      </c>
      <c r="D109" s="29">
        <v>15.31</v>
      </c>
      <c r="E109" s="29">
        <v>14.89</v>
      </c>
      <c r="F109" s="29">
        <v>77.599999999999994</v>
      </c>
      <c r="G109" s="29">
        <v>81.17</v>
      </c>
      <c r="H109" s="29">
        <v>84.69</v>
      </c>
      <c r="I109" s="30">
        <v>85.11</v>
      </c>
    </row>
    <row r="110" spans="1:9" x14ac:dyDescent="0.3">
      <c r="A110" s="28" t="s">
        <v>1</v>
      </c>
      <c r="B110" s="29">
        <v>16.47</v>
      </c>
      <c r="C110" s="29">
        <v>24.38</v>
      </c>
      <c r="D110" s="29">
        <v>7.4</v>
      </c>
      <c r="E110" s="29">
        <v>21.08</v>
      </c>
      <c r="F110" s="29">
        <v>83.53</v>
      </c>
      <c r="G110" s="29">
        <v>75.62</v>
      </c>
      <c r="H110" s="29">
        <v>92.6</v>
      </c>
      <c r="I110" s="30">
        <v>78.92</v>
      </c>
    </row>
    <row r="111" spans="1:9" x14ac:dyDescent="0.3">
      <c r="A111" s="28" t="s">
        <v>2</v>
      </c>
      <c r="B111" s="29">
        <v>3.51</v>
      </c>
      <c r="C111" s="29">
        <v>6.93</v>
      </c>
      <c r="D111" s="29">
        <v>1.69</v>
      </c>
      <c r="E111" s="29">
        <v>13.11</v>
      </c>
      <c r="F111" s="29">
        <v>96.49</v>
      </c>
      <c r="G111" s="29">
        <v>93.07</v>
      </c>
      <c r="H111" s="29">
        <v>98.31</v>
      </c>
      <c r="I111" s="30">
        <v>86.89</v>
      </c>
    </row>
    <row r="112" spans="1:9" x14ac:dyDescent="0.3">
      <c r="A112" s="31"/>
      <c r="B112" s="23"/>
      <c r="C112" s="23"/>
      <c r="D112" s="23"/>
      <c r="E112" s="23"/>
      <c r="F112" s="23"/>
      <c r="G112" s="23"/>
      <c r="H112" s="23"/>
      <c r="I112" s="32"/>
    </row>
    <row r="113" spans="1:9" x14ac:dyDescent="0.3">
      <c r="A113" s="28" t="s">
        <v>17</v>
      </c>
      <c r="B113" s="53" t="s">
        <v>36</v>
      </c>
      <c r="C113" s="53"/>
      <c r="D113" s="53"/>
      <c r="E113" s="53"/>
      <c r="F113" s="53" t="s">
        <v>3</v>
      </c>
      <c r="G113" s="53"/>
      <c r="H113" s="53"/>
      <c r="I113" s="62"/>
    </row>
    <row r="114" spans="1:9" x14ac:dyDescent="0.3">
      <c r="A114" s="28" t="s">
        <v>21</v>
      </c>
      <c r="B114" s="29">
        <v>37.86</v>
      </c>
      <c r="C114" s="29">
        <v>46.79</v>
      </c>
      <c r="D114" s="29">
        <v>49.54</v>
      </c>
      <c r="E114" s="29"/>
      <c r="F114" s="29">
        <v>62.14</v>
      </c>
      <c r="G114" s="29">
        <v>53.21</v>
      </c>
      <c r="H114" s="29">
        <v>50.46</v>
      </c>
      <c r="I114" s="30"/>
    </row>
    <row r="115" spans="1:9" x14ac:dyDescent="0.3">
      <c r="A115" s="28" t="s">
        <v>0</v>
      </c>
      <c r="B115" s="29">
        <v>44.1</v>
      </c>
      <c r="C115" s="29">
        <v>39.5</v>
      </c>
      <c r="D115" s="29">
        <v>27.94</v>
      </c>
      <c r="E115" s="29">
        <v>37.53</v>
      </c>
      <c r="F115" s="29">
        <v>55.9</v>
      </c>
      <c r="G115" s="29">
        <v>60.5</v>
      </c>
      <c r="H115" s="29">
        <v>72.06</v>
      </c>
      <c r="I115" s="30">
        <v>62.47</v>
      </c>
    </row>
    <row r="116" spans="1:9" x14ac:dyDescent="0.3">
      <c r="A116" s="28" t="s">
        <v>1</v>
      </c>
      <c r="B116" s="29">
        <v>4.2300000000000004</v>
      </c>
      <c r="C116" s="29">
        <v>8.23</v>
      </c>
      <c r="D116" s="29">
        <v>5.62</v>
      </c>
      <c r="E116" s="29">
        <v>7.69</v>
      </c>
      <c r="F116" s="29">
        <v>95.77</v>
      </c>
      <c r="G116" s="29">
        <v>91.77</v>
      </c>
      <c r="H116" s="29">
        <v>94.38</v>
      </c>
      <c r="I116" s="30">
        <v>92.31</v>
      </c>
    </row>
    <row r="117" spans="1:9" x14ac:dyDescent="0.3">
      <c r="A117" s="28" t="s">
        <v>2</v>
      </c>
      <c r="B117" s="29">
        <v>8.33</v>
      </c>
      <c r="C117" s="29">
        <v>20</v>
      </c>
      <c r="D117" s="29">
        <v>22.73</v>
      </c>
      <c r="E117" s="29">
        <v>14.29</v>
      </c>
      <c r="F117" s="29">
        <v>91.67</v>
      </c>
      <c r="G117" s="29">
        <v>80</v>
      </c>
      <c r="H117" s="29">
        <v>77.27</v>
      </c>
      <c r="I117" s="30">
        <v>85.71</v>
      </c>
    </row>
    <row r="118" spans="1:9" x14ac:dyDescent="0.3">
      <c r="A118" s="31"/>
      <c r="B118" s="23"/>
      <c r="C118" s="23"/>
      <c r="D118" s="23"/>
      <c r="E118" s="23"/>
      <c r="F118" s="23"/>
      <c r="G118" s="23"/>
      <c r="H118" s="23"/>
      <c r="I118" s="32"/>
    </row>
    <row r="119" spans="1:9" x14ac:dyDescent="0.3">
      <c r="A119" s="28" t="s">
        <v>19</v>
      </c>
      <c r="B119" s="53" t="s">
        <v>36</v>
      </c>
      <c r="C119" s="53"/>
      <c r="D119" s="53"/>
      <c r="E119" s="53"/>
      <c r="F119" s="53" t="s">
        <v>3</v>
      </c>
      <c r="G119" s="53"/>
      <c r="H119" s="53"/>
      <c r="I119" s="62"/>
    </row>
    <row r="120" spans="1:9" x14ac:dyDescent="0.3">
      <c r="A120" s="28" t="s">
        <v>21</v>
      </c>
      <c r="B120" s="29">
        <v>37.86</v>
      </c>
      <c r="C120" s="29">
        <v>46.79</v>
      </c>
      <c r="D120" s="29">
        <v>49.54</v>
      </c>
      <c r="E120" s="29"/>
      <c r="F120" s="29">
        <v>62.14</v>
      </c>
      <c r="G120" s="29">
        <v>53.21</v>
      </c>
      <c r="H120" s="29">
        <v>50.46</v>
      </c>
      <c r="I120" s="30"/>
    </row>
    <row r="121" spans="1:9" x14ac:dyDescent="0.3">
      <c r="A121" s="28" t="s">
        <v>0</v>
      </c>
      <c r="B121" s="29">
        <v>23.18</v>
      </c>
      <c r="C121" s="29">
        <v>28.31</v>
      </c>
      <c r="D121" s="29">
        <v>16.84</v>
      </c>
      <c r="E121" s="29">
        <v>42.76</v>
      </c>
      <c r="F121" s="29">
        <v>76.819999999999993</v>
      </c>
      <c r="G121" s="29">
        <v>71.69</v>
      </c>
      <c r="H121" s="29">
        <v>83.16</v>
      </c>
      <c r="I121" s="30">
        <v>57.24</v>
      </c>
    </row>
    <row r="122" spans="1:9" x14ac:dyDescent="0.3">
      <c r="A122" s="28" t="s">
        <v>1</v>
      </c>
      <c r="B122" s="29">
        <v>6.78</v>
      </c>
      <c r="C122" s="29">
        <v>9.15</v>
      </c>
      <c r="D122" s="29">
        <v>5.88</v>
      </c>
      <c r="E122" s="29">
        <v>8.77</v>
      </c>
      <c r="F122" s="29">
        <v>93.22</v>
      </c>
      <c r="G122" s="29">
        <v>90.85</v>
      </c>
      <c r="H122" s="29">
        <v>94.12</v>
      </c>
      <c r="I122" s="30">
        <v>91.23</v>
      </c>
    </row>
    <row r="123" spans="1:9" ht="15.6" thickBot="1" x14ac:dyDescent="0.35">
      <c r="A123" s="36" t="s">
        <v>2</v>
      </c>
      <c r="B123" s="40">
        <v>2.95</v>
      </c>
      <c r="C123" s="40">
        <v>5.6</v>
      </c>
      <c r="D123" s="40">
        <v>3.81</v>
      </c>
      <c r="E123" s="40">
        <v>5.81</v>
      </c>
      <c r="F123" s="40">
        <v>97.05</v>
      </c>
      <c r="G123" s="40">
        <v>94.4</v>
      </c>
      <c r="H123" s="40">
        <v>96.19</v>
      </c>
      <c r="I123" s="41">
        <v>94.19</v>
      </c>
    </row>
  </sheetData>
  <mergeCells count="40">
    <mergeCell ref="B2:E2"/>
    <mergeCell ref="F2:I2"/>
    <mergeCell ref="B8:E8"/>
    <mergeCell ref="F8:I8"/>
    <mergeCell ref="B14:E14"/>
    <mergeCell ref="F14:I14"/>
    <mergeCell ref="B20:E20"/>
    <mergeCell ref="F20:I20"/>
    <mergeCell ref="B26:E26"/>
    <mergeCell ref="F26:I26"/>
    <mergeCell ref="B33:E33"/>
    <mergeCell ref="F33:I33"/>
    <mergeCell ref="B39:E39"/>
    <mergeCell ref="F39:I39"/>
    <mergeCell ref="B45:E45"/>
    <mergeCell ref="F45:I45"/>
    <mergeCell ref="B51:E51"/>
    <mergeCell ref="F51:I51"/>
    <mergeCell ref="B57:E57"/>
    <mergeCell ref="F57:I57"/>
    <mergeCell ref="B64:E64"/>
    <mergeCell ref="F64:I64"/>
    <mergeCell ref="B70:E70"/>
    <mergeCell ref="F70:I70"/>
    <mergeCell ref="B76:E76"/>
    <mergeCell ref="F76:I76"/>
    <mergeCell ref="B82:E82"/>
    <mergeCell ref="F82:I82"/>
    <mergeCell ref="B88:E88"/>
    <mergeCell ref="F88:I88"/>
    <mergeCell ref="B113:E113"/>
    <mergeCell ref="F113:I113"/>
    <mergeCell ref="B119:E119"/>
    <mergeCell ref="F119:I119"/>
    <mergeCell ref="B95:E95"/>
    <mergeCell ref="F95:I95"/>
    <mergeCell ref="B101:E101"/>
    <mergeCell ref="F101:I101"/>
    <mergeCell ref="B107:E107"/>
    <mergeCell ref="F107:I10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"/>
  <sheetViews>
    <sheetView tabSelected="1" zoomScale="85" zoomScaleNormal="85" workbookViewId="0">
      <selection activeCell="I15" sqref="I15"/>
    </sheetView>
  </sheetViews>
  <sheetFormatPr defaultColWidth="9" defaultRowHeight="15" x14ac:dyDescent="0.3"/>
  <cols>
    <col min="1" max="1" width="25.26953125" style="2" bestFit="1" customWidth="1"/>
    <col min="2" max="2" width="16.6328125" style="2" bestFit="1" customWidth="1"/>
    <col min="3" max="5" width="8.7265625" style="2" bestFit="1" customWidth="1"/>
    <col min="6" max="6" width="25.90625" style="2" bestFit="1" customWidth="1"/>
    <col min="7" max="7" width="15.08984375" style="2" bestFit="1" customWidth="1"/>
    <col min="8" max="9" width="9" style="2"/>
    <col min="10" max="10" width="9" style="75"/>
    <col min="11" max="16384" width="9" style="2"/>
  </cols>
  <sheetData>
    <row r="1" spans="1:9" ht="21" x14ac:dyDescent="0.3">
      <c r="A1" s="48" t="s">
        <v>86</v>
      </c>
      <c r="C1" s="48"/>
      <c r="D1" s="48"/>
      <c r="E1" s="48"/>
    </row>
    <row r="3" spans="1:9" ht="15.6" x14ac:dyDescent="0.3">
      <c r="A3" s="51" t="s">
        <v>100</v>
      </c>
      <c r="B3" s="51" t="s">
        <v>99</v>
      </c>
      <c r="C3" s="65" t="s">
        <v>98</v>
      </c>
      <c r="D3" s="65"/>
      <c r="E3" s="65"/>
      <c r="F3" s="51" t="s">
        <v>97</v>
      </c>
      <c r="G3" s="51" t="s">
        <v>49</v>
      </c>
      <c r="H3" s="50" t="s">
        <v>101</v>
      </c>
    </row>
    <row r="4" spans="1:9" x14ac:dyDescent="0.3">
      <c r="A4" s="66" t="s">
        <v>42</v>
      </c>
      <c r="B4" s="2" t="s">
        <v>40</v>
      </c>
      <c r="C4" s="49">
        <v>2.8527607361963185E-3</v>
      </c>
      <c r="D4" s="49">
        <v>2.8527607361963185E-3</v>
      </c>
      <c r="E4" s="49">
        <v>3.7730061349693245E-3</v>
      </c>
      <c r="F4" s="49">
        <v>3.1595092024539876E-3</v>
      </c>
      <c r="G4" s="49">
        <v>5.3130392870210904E-4</v>
      </c>
    </row>
    <row r="5" spans="1:9" ht="15.6" x14ac:dyDescent="0.3">
      <c r="A5" s="66"/>
      <c r="B5" s="2" t="s">
        <v>44</v>
      </c>
      <c r="C5" s="49">
        <v>0.10562130177514792</v>
      </c>
      <c r="D5" s="49">
        <v>0.11272189349112424</v>
      </c>
      <c r="E5" s="49">
        <v>0.13668639053254436</v>
      </c>
      <c r="F5" s="49">
        <v>0.11834319526627217</v>
      </c>
      <c r="G5" s="49">
        <v>1.6277567696424793E-2</v>
      </c>
      <c r="H5" s="2">
        <v>6.1821387964011024E-3</v>
      </c>
      <c r="I5" s="74" t="s">
        <v>5</v>
      </c>
    </row>
    <row r="6" spans="1:9" ht="15.6" x14ac:dyDescent="0.3">
      <c r="A6" s="66"/>
      <c r="B6" s="2" t="s">
        <v>46</v>
      </c>
      <c r="C6" s="49">
        <v>5.2985074626865671E-2</v>
      </c>
      <c r="D6" s="49">
        <v>4.8507462686567165E-2</v>
      </c>
      <c r="E6" s="49">
        <v>6.7164179104477612E-2</v>
      </c>
      <c r="F6" s="49">
        <v>3.7692307692307692E-2</v>
      </c>
      <c r="G6" s="49">
        <v>6.1538461538461538E-3</v>
      </c>
      <c r="H6" s="2">
        <v>9.9228444169575832E-3</v>
      </c>
      <c r="I6" s="74" t="s">
        <v>5</v>
      </c>
    </row>
    <row r="7" spans="1:9" ht="15.6" x14ac:dyDescent="0.3">
      <c r="A7" s="66"/>
      <c r="B7" s="2" t="s">
        <v>45</v>
      </c>
      <c r="C7" s="49">
        <v>3.1538461538461536E-2</v>
      </c>
      <c r="D7" s="49">
        <v>3.7692307692307692E-2</v>
      </c>
      <c r="E7" s="49">
        <v>4.3846153846153847E-2</v>
      </c>
      <c r="F7" s="49">
        <v>5.6218905472636818E-2</v>
      </c>
      <c r="G7" s="49">
        <v>9.7396875375382677E-3</v>
      </c>
      <c r="H7" s="2">
        <v>8.9595253555580963E-3</v>
      </c>
      <c r="I7" s="74" t="s">
        <v>5</v>
      </c>
    </row>
    <row r="8" spans="1:9" ht="15.6" x14ac:dyDescent="0.3">
      <c r="A8" s="66"/>
      <c r="B8" s="2" t="s">
        <v>47</v>
      </c>
      <c r="C8" s="49">
        <v>0.1081168831168831</v>
      </c>
      <c r="D8" s="49">
        <v>0.10616883116883116</v>
      </c>
      <c r="E8" s="49">
        <v>8.5714285714285701E-2</v>
      </c>
      <c r="F8" s="49">
        <v>9.9999999999999978E-2</v>
      </c>
      <c r="G8" s="49">
        <v>1.2410074580270351E-2</v>
      </c>
      <c r="H8" s="2">
        <v>5.8988092262733964E-3</v>
      </c>
      <c r="I8" s="74" t="s">
        <v>5</v>
      </c>
    </row>
    <row r="9" spans="1:9" x14ac:dyDescent="0.3">
      <c r="A9" s="66"/>
      <c r="B9" s="2" t="s">
        <v>41</v>
      </c>
      <c r="C9" s="49">
        <v>1.0919540229885056E-3</v>
      </c>
      <c r="D9" s="49">
        <v>1.4367816091954023E-3</v>
      </c>
      <c r="E9" s="49">
        <v>9.7701149425287351E-4</v>
      </c>
      <c r="F9" s="49">
        <v>1.1685823754789271E-3</v>
      </c>
      <c r="G9" s="49">
        <v>2.3927195396162472E-4</v>
      </c>
    </row>
    <row r="10" spans="1:9" ht="15.6" x14ac:dyDescent="0.3">
      <c r="A10" s="66"/>
      <c r="B10" s="2" t="s">
        <v>48</v>
      </c>
      <c r="C10" s="49">
        <v>7.0852534562211985E-3</v>
      </c>
      <c r="D10" s="49">
        <v>9.5046082949308761E-3</v>
      </c>
      <c r="E10" s="49">
        <v>6.5668202764976964E-3</v>
      </c>
      <c r="F10" s="49">
        <v>7.7188940092165906E-3</v>
      </c>
      <c r="G10" s="49">
        <v>1.5680481093106201E-3</v>
      </c>
      <c r="H10" s="2">
        <v>1.345741355429839E-2</v>
      </c>
      <c r="I10" s="74" t="s">
        <v>6</v>
      </c>
    </row>
    <row r="12" spans="1:9" ht="15.6" x14ac:dyDescent="0.3">
      <c r="A12" s="51" t="s">
        <v>100</v>
      </c>
      <c r="B12" s="51" t="s">
        <v>99</v>
      </c>
      <c r="C12" s="65" t="s">
        <v>98</v>
      </c>
      <c r="D12" s="65"/>
      <c r="E12" s="65"/>
      <c r="F12" s="51" t="s">
        <v>97</v>
      </c>
      <c r="G12" s="51" t="s">
        <v>49</v>
      </c>
    </row>
    <row r="13" spans="1:9" x14ac:dyDescent="0.3">
      <c r="A13" s="66" t="s">
        <v>43</v>
      </c>
      <c r="B13" s="2" t="s">
        <v>40</v>
      </c>
      <c r="C13" s="49">
        <v>4.966887417218542E-4</v>
      </c>
      <c r="D13" s="49">
        <v>3.4768211920529796E-4</v>
      </c>
      <c r="E13" s="49">
        <v>5.4635761589403968E-4</v>
      </c>
      <c r="F13" s="49">
        <v>4.6357615894039735E-4</v>
      </c>
      <c r="G13" s="49">
        <v>1.0339400659599989E-4</v>
      </c>
    </row>
    <row r="14" spans="1:9" ht="15.6" x14ac:dyDescent="0.3">
      <c r="A14" s="66"/>
      <c r="B14" s="2" t="s">
        <v>22</v>
      </c>
      <c r="C14" s="49">
        <v>0.14087452471482886</v>
      </c>
      <c r="D14" s="49">
        <v>0.15171102661596955</v>
      </c>
      <c r="E14" s="49">
        <v>0.17224334600760455</v>
      </c>
      <c r="F14" s="49">
        <v>0.15494296577946765</v>
      </c>
      <c r="G14" s="49">
        <v>1.5932194148702134E-2</v>
      </c>
      <c r="H14" s="2">
        <v>3.5084618114923838E-3</v>
      </c>
      <c r="I14" s="74" t="s">
        <v>5</v>
      </c>
    </row>
    <row r="15" spans="1:9" ht="15.6" x14ac:dyDescent="0.3">
      <c r="A15" s="66"/>
      <c r="B15" s="2" t="s">
        <v>25</v>
      </c>
      <c r="C15" s="49">
        <v>5.2722772277227728E-2</v>
      </c>
      <c r="D15" s="49">
        <v>5.6435643564356437E-2</v>
      </c>
      <c r="E15" s="49">
        <v>5.6435643564356437E-2</v>
      </c>
      <c r="F15" s="49">
        <v>4.0063091482649839E-2</v>
      </c>
      <c r="G15" s="49">
        <v>2.3816512414103308E-3</v>
      </c>
      <c r="H15" s="2">
        <v>5.2573029901192196E-4</v>
      </c>
      <c r="I15" s="74" t="s">
        <v>8</v>
      </c>
    </row>
    <row r="16" spans="1:9" ht="15.6" x14ac:dyDescent="0.3">
      <c r="A16" s="66"/>
      <c r="B16" s="2" t="s">
        <v>23</v>
      </c>
      <c r="C16" s="49">
        <v>3.7854889589905356E-2</v>
      </c>
      <c r="D16" s="49">
        <v>4.2586750788643525E-2</v>
      </c>
      <c r="E16" s="49">
        <v>3.9747634069400628E-2</v>
      </c>
      <c r="F16" s="49">
        <v>5.5198019801980205E-2</v>
      </c>
      <c r="G16" s="49">
        <v>2.1436272370901946E-3</v>
      </c>
      <c r="H16" s="2">
        <v>1.288786612329056E-3</v>
      </c>
      <c r="I16" s="74" t="s">
        <v>5</v>
      </c>
    </row>
    <row r="17" spans="1:9" ht="15.6" x14ac:dyDescent="0.3">
      <c r="A17" s="66"/>
      <c r="B17" s="2" t="s">
        <v>47</v>
      </c>
      <c r="C17" s="49">
        <v>0.12877030162412995</v>
      </c>
      <c r="D17" s="49">
        <v>0.15591647331786543</v>
      </c>
      <c r="E17" s="49">
        <v>0.15417633410672854</v>
      </c>
      <c r="F17" s="49">
        <v>0.14628770301624131</v>
      </c>
      <c r="G17" s="49">
        <v>1.5195444539986088E-2</v>
      </c>
      <c r="H17" s="2">
        <v>3.6162897666363707E-3</v>
      </c>
      <c r="I17" s="74" t="s">
        <v>5</v>
      </c>
    </row>
    <row r="18" spans="1:9" x14ac:dyDescent="0.3">
      <c r="A18" s="66"/>
      <c r="B18" s="2" t="s">
        <v>41</v>
      </c>
      <c r="C18" s="49">
        <v>1.7241379310344826E-4</v>
      </c>
      <c r="D18" s="49">
        <v>1.1494252873563218E-4</v>
      </c>
      <c r="E18" s="49">
        <v>1.1494252873563218E-4</v>
      </c>
      <c r="F18" s="49">
        <v>1.3409961685823755E-4</v>
      </c>
      <c r="G18" s="49">
        <v>3.318104995342675E-5</v>
      </c>
    </row>
    <row r="19" spans="1:9" ht="15.6" x14ac:dyDescent="0.3">
      <c r="A19" s="66"/>
      <c r="B19" s="2" t="s">
        <v>32</v>
      </c>
      <c r="C19" s="49">
        <v>7.9953917050691256E-2</v>
      </c>
      <c r="D19" s="49">
        <v>6.4285714285714293E-2</v>
      </c>
      <c r="E19" s="49">
        <v>9.6774193548387094E-2</v>
      </c>
      <c r="F19" s="49">
        <v>8.0337941628264214E-2</v>
      </c>
      <c r="G19" s="49">
        <v>1.6247643747861241E-2</v>
      </c>
      <c r="H19" s="2">
        <v>1.3406178333579721E-2</v>
      </c>
      <c r="I19" s="74" t="s">
        <v>6</v>
      </c>
    </row>
  </sheetData>
  <mergeCells count="4">
    <mergeCell ref="C3:E3"/>
    <mergeCell ref="A4:A10"/>
    <mergeCell ref="A13:A19"/>
    <mergeCell ref="C12:E1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129"/>
  <sheetViews>
    <sheetView zoomScale="70" zoomScaleNormal="70" workbookViewId="0">
      <selection activeCell="C14" sqref="C14"/>
    </sheetView>
  </sheetViews>
  <sheetFormatPr defaultColWidth="10.90625" defaultRowHeight="15" x14ac:dyDescent="0.3"/>
  <cols>
    <col min="1" max="1" width="10.90625" style="2"/>
    <col min="2" max="2" width="13.36328125" style="2" bestFit="1" customWidth="1"/>
    <col min="3" max="10" width="15" style="2" bestFit="1" customWidth="1"/>
    <col min="11" max="11" width="15.36328125" style="2" bestFit="1" customWidth="1"/>
    <col min="12" max="12" width="4.453125" style="2" bestFit="1" customWidth="1"/>
    <col min="13" max="16384" width="10.90625" style="2"/>
  </cols>
  <sheetData>
    <row r="1" spans="2:12" ht="21.6" thickBot="1" x14ac:dyDescent="0.35">
      <c r="B1" s="46" t="s">
        <v>96</v>
      </c>
    </row>
    <row r="2" spans="2:12" ht="15.6" x14ac:dyDescent="0.3">
      <c r="B2" s="6" t="s">
        <v>11</v>
      </c>
      <c r="C2" s="69" t="s">
        <v>20</v>
      </c>
      <c r="D2" s="69"/>
      <c r="E2" s="69"/>
      <c r="F2" s="69"/>
      <c r="G2" s="70" t="s">
        <v>26</v>
      </c>
      <c r="H2" s="70"/>
      <c r="I2" s="70"/>
      <c r="J2" s="70"/>
      <c r="K2" s="7" t="s">
        <v>4</v>
      </c>
      <c r="L2" s="8"/>
    </row>
    <row r="3" spans="2:12" x14ac:dyDescent="0.3">
      <c r="B3" s="9" t="s">
        <v>0</v>
      </c>
      <c r="C3" s="5">
        <v>4969.8261000000002</v>
      </c>
      <c r="D3" s="5">
        <v>6072.6072999999997</v>
      </c>
      <c r="E3" s="5">
        <v>5659.0752000000002</v>
      </c>
      <c r="F3" s="3">
        <v>8314.7736000000004</v>
      </c>
      <c r="G3" s="5">
        <v>505019.57</v>
      </c>
      <c r="H3" s="3">
        <v>477448.75</v>
      </c>
      <c r="I3" s="3">
        <v>434743.88</v>
      </c>
      <c r="J3" s="3">
        <v>429654.53</v>
      </c>
      <c r="K3" s="1">
        <f>_xlfn.T.TEST(C3:F3,G3:J3,2,1)</f>
        <v>1.4661237852505821E-4</v>
      </c>
      <c r="L3" s="10" t="s">
        <v>8</v>
      </c>
    </row>
    <row r="4" spans="2:12" x14ac:dyDescent="0.3">
      <c r="B4" s="9" t="s">
        <v>1</v>
      </c>
      <c r="C4" s="5">
        <v>46131.66747</v>
      </c>
      <c r="D4" s="5">
        <v>60821.581850000002</v>
      </c>
      <c r="E4" s="5">
        <v>146763.58600000001</v>
      </c>
      <c r="F4" s="3">
        <v>98753.117209999997</v>
      </c>
      <c r="G4" s="5">
        <v>2541894.807</v>
      </c>
      <c r="H4" s="3">
        <v>3013246.0649999999</v>
      </c>
      <c r="I4" s="3">
        <v>2456366.2370000002</v>
      </c>
      <c r="J4" s="3">
        <v>2509803.9219999998</v>
      </c>
      <c r="K4" s="1">
        <f t="shared" ref="K4:K25" si="0">_xlfn.T.TEST(C4:F4,G4:J4,2,1)</f>
        <v>3.7952549303034802E-4</v>
      </c>
      <c r="L4" s="10" t="s">
        <v>8</v>
      </c>
    </row>
    <row r="5" spans="2:12" x14ac:dyDescent="0.3">
      <c r="B5" s="9" t="s">
        <v>2</v>
      </c>
      <c r="C5" s="5">
        <v>123120.974</v>
      </c>
      <c r="D5" s="5">
        <v>102331.443</v>
      </c>
      <c r="E5" s="5">
        <v>110882.74</v>
      </c>
      <c r="F5" s="3">
        <v>195283.90900000001</v>
      </c>
      <c r="G5" s="5">
        <v>773713.57700000005</v>
      </c>
      <c r="H5" s="3">
        <v>476335.87800000003</v>
      </c>
      <c r="I5" s="3">
        <v>721826.48400000005</v>
      </c>
      <c r="J5" s="3">
        <v>1247428.26</v>
      </c>
      <c r="K5" s="1">
        <f t="shared" si="0"/>
        <v>1.7442673836430209E-2</v>
      </c>
      <c r="L5" s="10" t="s">
        <v>6</v>
      </c>
    </row>
    <row r="6" spans="2:12" x14ac:dyDescent="0.3">
      <c r="B6" s="11"/>
      <c r="C6" s="4"/>
      <c r="D6" s="4"/>
      <c r="E6" s="4"/>
      <c r="F6" s="4"/>
      <c r="G6" s="4"/>
      <c r="H6" s="1"/>
      <c r="I6" s="1"/>
      <c r="J6" s="1"/>
      <c r="K6" s="1"/>
      <c r="L6" s="10"/>
    </row>
    <row r="7" spans="2:12" ht="15.6" x14ac:dyDescent="0.3">
      <c r="B7" s="9" t="s">
        <v>13</v>
      </c>
      <c r="C7" s="67" t="s">
        <v>20</v>
      </c>
      <c r="D7" s="67"/>
      <c r="E7" s="67"/>
      <c r="F7" s="67"/>
      <c r="G7" s="68" t="s">
        <v>26</v>
      </c>
      <c r="H7" s="68"/>
      <c r="I7" s="68"/>
      <c r="J7" s="68"/>
      <c r="K7" s="1"/>
      <c r="L7" s="10"/>
    </row>
    <row r="8" spans="2:12" x14ac:dyDescent="0.3">
      <c r="B8" s="9" t="s">
        <v>0</v>
      </c>
      <c r="C8" s="5">
        <v>100506.823</v>
      </c>
      <c r="D8" s="5">
        <v>63405.756699999998</v>
      </c>
      <c r="E8" s="5">
        <v>100079.53200000001</v>
      </c>
      <c r="F8" s="5">
        <v>50210.210200000001</v>
      </c>
      <c r="G8" s="5">
        <v>30502.158599999999</v>
      </c>
      <c r="H8" s="5">
        <v>20769.700700000001</v>
      </c>
      <c r="I8" s="5">
        <v>28108.108100000001</v>
      </c>
      <c r="J8" s="5">
        <v>29228.195899999999</v>
      </c>
      <c r="K8" s="1">
        <f t="shared" si="0"/>
        <v>2.4165099217287826E-2</v>
      </c>
      <c r="L8" s="10" t="s">
        <v>6</v>
      </c>
    </row>
    <row r="9" spans="2:12" x14ac:dyDescent="0.3">
      <c r="B9" s="9" t="s">
        <v>1</v>
      </c>
      <c r="C9" s="5">
        <v>4170.4035999999996</v>
      </c>
      <c r="D9" s="5">
        <v>3602.5733</v>
      </c>
      <c r="E9" s="5">
        <v>4510.5999000000002</v>
      </c>
      <c r="F9" s="5">
        <v>5554.7601999999997</v>
      </c>
      <c r="G9" s="5">
        <v>4632.5167000000001</v>
      </c>
      <c r="H9" s="5">
        <v>2933.3332999999998</v>
      </c>
      <c r="I9" s="5">
        <v>2758.6206999999999</v>
      </c>
      <c r="J9" s="5">
        <v>2564.4358000000002</v>
      </c>
      <c r="K9" s="1">
        <f t="shared" si="0"/>
        <v>0.19253229469331914</v>
      </c>
      <c r="L9" s="10" t="s">
        <v>7</v>
      </c>
    </row>
    <row r="10" spans="2:12" x14ac:dyDescent="0.3">
      <c r="B10" s="9" t="s">
        <v>2</v>
      </c>
      <c r="C10" s="5">
        <v>81.300809999999998</v>
      </c>
      <c r="D10" s="5">
        <v>156.97819999999999</v>
      </c>
      <c r="E10" s="5">
        <v>75.886930000000007</v>
      </c>
      <c r="F10" s="5">
        <v>75.714560000000006</v>
      </c>
      <c r="G10" s="5">
        <v>57.688839999999999</v>
      </c>
      <c r="H10" s="5">
        <v>83.542190000000005</v>
      </c>
      <c r="I10" s="5">
        <v>89.635850000000005</v>
      </c>
      <c r="J10" s="5">
        <v>93.305340000000001</v>
      </c>
      <c r="K10" s="1">
        <f t="shared" si="0"/>
        <v>0.49401395098738188</v>
      </c>
      <c r="L10" s="10" t="s">
        <v>7</v>
      </c>
    </row>
    <row r="11" spans="2:12" x14ac:dyDescent="0.3">
      <c r="B11" s="11"/>
      <c r="C11" s="4"/>
      <c r="D11" s="4"/>
      <c r="E11" s="4"/>
      <c r="F11" s="4"/>
      <c r="G11" s="4"/>
      <c r="H11" s="1"/>
      <c r="I11" s="1"/>
      <c r="J11" s="1"/>
      <c r="K11" s="1"/>
      <c r="L11" s="10"/>
    </row>
    <row r="12" spans="2:12" ht="15.6" x14ac:dyDescent="0.3">
      <c r="B12" s="9" t="s">
        <v>15</v>
      </c>
      <c r="C12" s="67" t="s">
        <v>20</v>
      </c>
      <c r="D12" s="67"/>
      <c r="E12" s="67"/>
      <c r="F12" s="67"/>
      <c r="G12" s="68" t="s">
        <v>26</v>
      </c>
      <c r="H12" s="68"/>
      <c r="I12" s="68"/>
      <c r="J12" s="68"/>
      <c r="K12" s="1"/>
      <c r="L12" s="10"/>
    </row>
    <row r="13" spans="2:12" x14ac:dyDescent="0.3">
      <c r="B13" s="9" t="s">
        <v>0</v>
      </c>
      <c r="C13" s="5">
        <v>193240.6237</v>
      </c>
      <c r="D13" s="5">
        <v>99289.719630000007</v>
      </c>
      <c r="E13" s="5">
        <v>99337.666360000003</v>
      </c>
      <c r="F13" s="5">
        <v>71348.148149999994</v>
      </c>
      <c r="G13" s="5">
        <v>86620.262950000004</v>
      </c>
      <c r="H13" s="5">
        <v>77208.949559999994</v>
      </c>
      <c r="I13" s="5">
        <v>75065.483730000007</v>
      </c>
      <c r="J13" s="5">
        <v>102946.70849999999</v>
      </c>
      <c r="K13" s="1">
        <f t="shared" si="0"/>
        <v>0.36538535562668517</v>
      </c>
      <c r="L13" s="10" t="s">
        <v>7</v>
      </c>
    </row>
    <row r="14" spans="2:12" x14ac:dyDescent="0.3">
      <c r="B14" s="9" t="s">
        <v>1</v>
      </c>
      <c r="C14" s="5">
        <v>18300.074000000001</v>
      </c>
      <c r="D14" s="5">
        <v>7486.3028999999997</v>
      </c>
      <c r="E14" s="5">
        <v>10484.977999999999</v>
      </c>
      <c r="F14" s="5">
        <v>13288.8</v>
      </c>
      <c r="G14" s="5">
        <v>16415.246999999999</v>
      </c>
      <c r="H14" s="5">
        <v>21948.912</v>
      </c>
      <c r="I14" s="5">
        <v>13464.637000000001</v>
      </c>
      <c r="J14" s="5">
        <v>17020.615000000002</v>
      </c>
      <c r="K14" s="1">
        <f t="shared" si="0"/>
        <v>0.25617889796685617</v>
      </c>
      <c r="L14" s="10" t="s">
        <v>7</v>
      </c>
    </row>
    <row r="15" spans="2:12" x14ac:dyDescent="0.3">
      <c r="B15" s="9" t="s">
        <v>2</v>
      </c>
      <c r="C15" s="5">
        <v>1915.29</v>
      </c>
      <c r="D15" s="5">
        <v>1383.42</v>
      </c>
      <c r="E15" s="5">
        <v>1316.87</v>
      </c>
      <c r="F15" s="5">
        <v>3345.37</v>
      </c>
      <c r="G15" s="5">
        <v>1266.29</v>
      </c>
      <c r="H15" s="5">
        <v>310.27800000000002</v>
      </c>
      <c r="I15" s="5">
        <v>173.048</v>
      </c>
      <c r="J15" s="5">
        <v>1727.82</v>
      </c>
      <c r="K15" s="1">
        <f t="shared" si="0"/>
        <v>1.0970702729772092E-2</v>
      </c>
      <c r="L15" s="10" t="s">
        <v>6</v>
      </c>
    </row>
    <row r="16" spans="2:12" x14ac:dyDescent="0.3">
      <c r="B16" s="11"/>
      <c r="C16" s="4"/>
      <c r="D16" s="4"/>
      <c r="E16" s="4"/>
      <c r="F16" s="4"/>
      <c r="G16" s="4"/>
      <c r="H16" s="1"/>
      <c r="I16" s="1"/>
      <c r="J16" s="1"/>
      <c r="K16" s="1"/>
      <c r="L16" s="10"/>
    </row>
    <row r="17" spans="2:12" ht="15.6" x14ac:dyDescent="0.3">
      <c r="B17" s="9" t="s">
        <v>17</v>
      </c>
      <c r="C17" s="67" t="s">
        <v>20</v>
      </c>
      <c r="D17" s="67"/>
      <c r="E17" s="67"/>
      <c r="F17" s="67"/>
      <c r="G17" s="68" t="s">
        <v>26</v>
      </c>
      <c r="H17" s="68"/>
      <c r="I17" s="68"/>
      <c r="J17" s="68"/>
      <c r="K17" s="1"/>
      <c r="L17" s="10"/>
    </row>
    <row r="18" spans="2:12" x14ac:dyDescent="0.3">
      <c r="B18" s="9" t="s">
        <v>0</v>
      </c>
      <c r="C18" s="5">
        <v>78013.838000000003</v>
      </c>
      <c r="D18" s="5">
        <v>29290.090100000001</v>
      </c>
      <c r="E18" s="5">
        <v>17481.481500000002</v>
      </c>
      <c r="F18" s="5">
        <v>30995.907200000001</v>
      </c>
      <c r="G18" s="5">
        <v>29223.300999999999</v>
      </c>
      <c r="H18" s="5">
        <v>43915.857600000003</v>
      </c>
      <c r="I18" s="5">
        <v>28323.699400000001</v>
      </c>
      <c r="J18" s="5">
        <v>47282.913200000003</v>
      </c>
      <c r="K18" s="1">
        <f t="shared" si="0"/>
        <v>0.91797067816031364</v>
      </c>
      <c r="L18" s="10" t="s">
        <v>7</v>
      </c>
    </row>
    <row r="19" spans="2:12" x14ac:dyDescent="0.3">
      <c r="B19" s="9" t="s">
        <v>1</v>
      </c>
      <c r="C19" s="5">
        <v>6138.8890000000001</v>
      </c>
      <c r="D19" s="5">
        <v>7774.6120000000001</v>
      </c>
      <c r="E19" s="5">
        <v>12514.44</v>
      </c>
      <c r="F19" s="5">
        <v>12524.08</v>
      </c>
      <c r="G19" s="5">
        <v>25236.71</v>
      </c>
      <c r="H19" s="5">
        <v>30679.93</v>
      </c>
      <c r="I19" s="5">
        <v>25914.99</v>
      </c>
      <c r="J19" s="5">
        <v>25905.97</v>
      </c>
      <c r="K19" s="1">
        <f t="shared" si="0"/>
        <v>5.1455071489223984E-3</v>
      </c>
      <c r="L19" s="10" t="s">
        <v>5</v>
      </c>
    </row>
    <row r="20" spans="2:12" x14ac:dyDescent="0.3">
      <c r="B20" s="9" t="s">
        <v>2</v>
      </c>
      <c r="C20" s="5">
        <v>745.447</v>
      </c>
      <c r="D20" s="5">
        <v>501.88200000000001</v>
      </c>
      <c r="E20" s="5">
        <v>178.25299999999999</v>
      </c>
      <c r="F20" s="5">
        <v>458.07799999999997</v>
      </c>
      <c r="G20" s="5">
        <v>717.61800000000005</v>
      </c>
      <c r="H20" s="5">
        <v>1232.49</v>
      </c>
      <c r="I20" s="5">
        <v>159.80000000000001</v>
      </c>
      <c r="J20" s="5">
        <v>478.46899999999999</v>
      </c>
      <c r="K20" s="1">
        <f t="shared" si="0"/>
        <v>0.41142341501818097</v>
      </c>
      <c r="L20" s="10" t="s">
        <v>7</v>
      </c>
    </row>
    <row r="21" spans="2:12" x14ac:dyDescent="0.3">
      <c r="B21" s="11"/>
      <c r="C21" s="4"/>
      <c r="D21" s="4"/>
      <c r="E21" s="4"/>
      <c r="F21" s="4"/>
      <c r="G21" s="4"/>
      <c r="H21" s="1"/>
      <c r="I21" s="1"/>
      <c r="J21" s="1"/>
      <c r="K21" s="1"/>
      <c r="L21" s="10"/>
    </row>
    <row r="22" spans="2:12" ht="15.6" x14ac:dyDescent="0.3">
      <c r="B22" s="9" t="s">
        <v>19</v>
      </c>
      <c r="C22" s="67" t="s">
        <v>20</v>
      </c>
      <c r="D22" s="67"/>
      <c r="E22" s="67"/>
      <c r="F22" s="67"/>
      <c r="G22" s="68" t="s">
        <v>26</v>
      </c>
      <c r="H22" s="68"/>
      <c r="I22" s="68"/>
      <c r="J22" s="68"/>
      <c r="K22" s="1"/>
      <c r="L22" s="10"/>
    </row>
    <row r="23" spans="2:12" x14ac:dyDescent="0.3">
      <c r="B23" s="9" t="s">
        <v>0</v>
      </c>
      <c r="C23" s="5">
        <v>159606.603</v>
      </c>
      <c r="D23" s="5">
        <v>139660.62700000001</v>
      </c>
      <c r="E23" s="5">
        <v>191659.67</v>
      </c>
      <c r="F23" s="5">
        <v>215072.46400000001</v>
      </c>
      <c r="G23" s="5">
        <v>141466.42000000001</v>
      </c>
      <c r="H23" s="5">
        <v>178754.579</v>
      </c>
      <c r="I23" s="5">
        <v>210321.32399999999</v>
      </c>
      <c r="J23" s="5">
        <v>200938.967</v>
      </c>
      <c r="K23" s="1">
        <f t="shared" si="0"/>
        <v>0.67299567644508196</v>
      </c>
      <c r="L23" s="10" t="s">
        <v>7</v>
      </c>
    </row>
    <row r="24" spans="2:12" x14ac:dyDescent="0.3">
      <c r="B24" s="9" t="s">
        <v>1</v>
      </c>
      <c r="C24" s="5">
        <v>148418.49100000001</v>
      </c>
      <c r="D24" s="5">
        <v>205980.06599999999</v>
      </c>
      <c r="E24" s="5">
        <v>233303.33</v>
      </c>
      <c r="F24" s="5">
        <v>143039.59099999999</v>
      </c>
      <c r="G24" s="5">
        <v>1054242.1599999999</v>
      </c>
      <c r="H24" s="5">
        <v>715192.74399999995</v>
      </c>
      <c r="I24" s="5">
        <v>692909.679</v>
      </c>
      <c r="J24" s="5">
        <v>454847.16200000001</v>
      </c>
      <c r="K24" s="1">
        <f t="shared" si="0"/>
        <v>2.3016955817291525E-2</v>
      </c>
      <c r="L24" s="10" t="s">
        <v>6</v>
      </c>
    </row>
    <row r="25" spans="2:12" ht="15.6" thickBot="1" x14ac:dyDescent="0.35">
      <c r="B25" s="12" t="s">
        <v>2</v>
      </c>
      <c r="C25" s="19">
        <v>471102.01299999998</v>
      </c>
      <c r="D25" s="19">
        <v>438436.05</v>
      </c>
      <c r="E25" s="19">
        <v>503376.304</v>
      </c>
      <c r="F25" s="19">
        <v>1339393.94</v>
      </c>
      <c r="G25" s="19">
        <v>481185.185</v>
      </c>
      <c r="H25" s="19">
        <v>745133.27300000004</v>
      </c>
      <c r="I25" s="19">
        <v>894995.09299999999</v>
      </c>
      <c r="J25" s="19">
        <v>1328630.22</v>
      </c>
      <c r="K25" s="14">
        <f t="shared" si="0"/>
        <v>0.18726321966009937</v>
      </c>
      <c r="L25" s="15" t="s">
        <v>7</v>
      </c>
    </row>
    <row r="27" spans="2:12" ht="21.6" thickBot="1" x14ac:dyDescent="0.35">
      <c r="B27" s="46" t="s">
        <v>95</v>
      </c>
    </row>
    <row r="28" spans="2:12" ht="15.6" x14ac:dyDescent="0.3">
      <c r="B28" s="6" t="s">
        <v>11</v>
      </c>
      <c r="C28" s="57" t="s">
        <v>9</v>
      </c>
      <c r="D28" s="57"/>
      <c r="E28" s="57"/>
      <c r="F28" s="57"/>
      <c r="G28" s="61" t="s">
        <v>27</v>
      </c>
      <c r="H28" s="61"/>
      <c r="I28" s="61"/>
      <c r="J28" s="61"/>
      <c r="K28" s="7"/>
      <c r="L28" s="8"/>
    </row>
    <row r="29" spans="2:12" x14ac:dyDescent="0.3">
      <c r="B29" s="9" t="s">
        <v>0</v>
      </c>
      <c r="C29" s="3">
        <v>19016.509999999998</v>
      </c>
      <c r="D29" s="3">
        <v>11954.99</v>
      </c>
      <c r="E29" s="3">
        <v>19196.43</v>
      </c>
      <c r="F29" s="3">
        <v>10849.06</v>
      </c>
      <c r="G29" s="3">
        <v>70191.23</v>
      </c>
      <c r="H29" s="3">
        <v>71101.259999999995</v>
      </c>
      <c r="I29" s="3">
        <v>54984.63</v>
      </c>
      <c r="J29" s="3">
        <v>98383.21</v>
      </c>
      <c r="K29" s="1">
        <f t="shared" ref="K29:K41" si="1">_xlfn.T.TEST(C29:F29,G29:J29,2,1)</f>
        <v>1.2556837430113259E-2</v>
      </c>
      <c r="L29" s="10" t="s">
        <v>6</v>
      </c>
    </row>
    <row r="30" spans="2:12" x14ac:dyDescent="0.3">
      <c r="B30" s="9" t="s">
        <v>1</v>
      </c>
      <c r="C30" s="3">
        <v>107198.228</v>
      </c>
      <c r="D30" s="3">
        <v>66804.692899999995</v>
      </c>
      <c r="E30" s="3">
        <v>84037.075200000007</v>
      </c>
      <c r="F30" s="3">
        <v>69060.573099999994</v>
      </c>
      <c r="G30" s="3">
        <v>314298.13099999999</v>
      </c>
      <c r="H30" s="3">
        <v>421117.53399999999</v>
      </c>
      <c r="I30" s="3">
        <v>338218.239</v>
      </c>
      <c r="J30" s="3">
        <v>328706.27399999998</v>
      </c>
      <c r="K30" s="1">
        <f t="shared" si="1"/>
        <v>3.180323795388058E-3</v>
      </c>
      <c r="L30" s="10" t="s">
        <v>5</v>
      </c>
    </row>
    <row r="31" spans="2:12" x14ac:dyDescent="0.3">
      <c r="B31" s="9" t="s">
        <v>2</v>
      </c>
      <c r="C31" s="3">
        <v>67281.61</v>
      </c>
      <c r="D31" s="3">
        <v>66419.88</v>
      </c>
      <c r="E31" s="3">
        <v>64761.9</v>
      </c>
      <c r="F31" s="3">
        <v>49099.6</v>
      </c>
      <c r="G31" s="3">
        <v>164806.9</v>
      </c>
      <c r="H31" s="3">
        <v>245419.6</v>
      </c>
      <c r="I31" s="3">
        <v>239560</v>
      </c>
      <c r="J31" s="3">
        <v>109005.4</v>
      </c>
      <c r="K31" s="1">
        <f t="shared" si="1"/>
        <v>2.2430895621017827E-2</v>
      </c>
      <c r="L31" s="10" t="s">
        <v>6</v>
      </c>
    </row>
    <row r="32" spans="2:12" x14ac:dyDescent="0.3">
      <c r="B32" s="11"/>
      <c r="C32" s="1"/>
      <c r="D32" s="1"/>
      <c r="E32" s="1"/>
      <c r="F32" s="1"/>
      <c r="G32" s="1"/>
      <c r="H32" s="1"/>
      <c r="I32" s="1"/>
      <c r="J32" s="1"/>
      <c r="K32" s="1"/>
      <c r="L32" s="10"/>
    </row>
    <row r="33" spans="2:12" ht="15.6" x14ac:dyDescent="0.3">
      <c r="B33" s="9" t="s">
        <v>13</v>
      </c>
      <c r="C33" s="52" t="s">
        <v>9</v>
      </c>
      <c r="D33" s="52"/>
      <c r="E33" s="52"/>
      <c r="F33" s="52"/>
      <c r="G33" s="53" t="s">
        <v>27</v>
      </c>
      <c r="H33" s="53"/>
      <c r="I33" s="53"/>
      <c r="J33" s="53"/>
      <c r="K33" s="1"/>
      <c r="L33" s="10"/>
    </row>
    <row r="34" spans="2:12" x14ac:dyDescent="0.3">
      <c r="B34" s="9" t="s">
        <v>0</v>
      </c>
      <c r="C34" s="3">
        <v>226415.09400000001</v>
      </c>
      <c r="D34" s="3">
        <v>184946.23699999999</v>
      </c>
      <c r="E34" s="3">
        <v>261527.48</v>
      </c>
      <c r="F34" s="3">
        <v>110623.656</v>
      </c>
      <c r="G34" s="3">
        <v>58455.114800000003</v>
      </c>
      <c r="H34" s="3">
        <v>72029.520300000004</v>
      </c>
      <c r="I34" s="3">
        <v>100000</v>
      </c>
      <c r="J34" s="3">
        <v>59601.4493</v>
      </c>
      <c r="K34" s="1">
        <f t="shared" si="1"/>
        <v>1.9791259494312877E-2</v>
      </c>
      <c r="L34" s="10" t="s">
        <v>6</v>
      </c>
    </row>
    <row r="35" spans="2:12" x14ac:dyDescent="0.3">
      <c r="B35" s="9" t="s">
        <v>1</v>
      </c>
      <c r="C35" s="3">
        <v>11895.83</v>
      </c>
      <c r="D35" s="3">
        <v>10736.34</v>
      </c>
      <c r="E35" s="3">
        <v>11387.46</v>
      </c>
      <c r="F35" s="3">
        <v>9482.2420000000002</v>
      </c>
      <c r="G35" s="3">
        <v>11646.59</v>
      </c>
      <c r="H35" s="3">
        <v>2732.4859999999999</v>
      </c>
      <c r="I35" s="3">
        <v>1679.4960000000001</v>
      </c>
      <c r="J35" s="3">
        <v>782.06960000000004</v>
      </c>
      <c r="K35" s="1">
        <f t="shared" si="1"/>
        <v>5.4319825889885494E-2</v>
      </c>
      <c r="L35" s="10" t="s">
        <v>7</v>
      </c>
    </row>
    <row r="36" spans="2:12" x14ac:dyDescent="0.3">
      <c r="B36" s="9" t="s">
        <v>2</v>
      </c>
      <c r="C36" s="3">
        <v>303.97199999999998</v>
      </c>
      <c r="D36" s="3">
        <v>146.17599999999999</v>
      </c>
      <c r="E36" s="3">
        <v>290.72699999999998</v>
      </c>
      <c r="F36" s="3">
        <v>118.39700000000001</v>
      </c>
      <c r="G36" s="3">
        <v>36.512999999999998</v>
      </c>
      <c r="H36" s="3">
        <v>57.368200000000002</v>
      </c>
      <c r="I36" s="3">
        <v>87.431700000000006</v>
      </c>
      <c r="J36" s="3">
        <v>133.572</v>
      </c>
      <c r="K36" s="1">
        <f t="shared" si="1"/>
        <v>0.11766050641524824</v>
      </c>
      <c r="L36" s="10" t="s">
        <v>7</v>
      </c>
    </row>
    <row r="37" spans="2:12" x14ac:dyDescent="0.3">
      <c r="B37" s="11"/>
      <c r="C37" s="1"/>
      <c r="D37" s="1"/>
      <c r="E37" s="1"/>
      <c r="F37" s="1"/>
      <c r="G37" s="1"/>
      <c r="H37" s="1"/>
      <c r="I37" s="1"/>
      <c r="J37" s="1"/>
      <c r="K37" s="1"/>
      <c r="L37" s="10"/>
    </row>
    <row r="38" spans="2:12" ht="15.6" x14ac:dyDescent="0.3">
      <c r="B38" s="9" t="s">
        <v>15</v>
      </c>
      <c r="C38" s="52" t="s">
        <v>9</v>
      </c>
      <c r="D38" s="52"/>
      <c r="E38" s="52"/>
      <c r="F38" s="52"/>
      <c r="G38" s="53" t="s">
        <v>27</v>
      </c>
      <c r="H38" s="53"/>
      <c r="I38" s="53"/>
      <c r="J38" s="53"/>
      <c r="K38" s="1"/>
      <c r="L38" s="10"/>
    </row>
    <row r="39" spans="2:12" x14ac:dyDescent="0.3">
      <c r="B39" s="9" t="s">
        <v>0</v>
      </c>
      <c r="C39" s="3">
        <v>1240757.3999999999</v>
      </c>
      <c r="D39" s="3">
        <v>1032959.6</v>
      </c>
      <c r="E39" s="3">
        <v>751010.98</v>
      </c>
      <c r="F39" s="3">
        <v>1212506.6000000001</v>
      </c>
      <c r="G39" s="3">
        <v>488330.34</v>
      </c>
      <c r="H39" s="3">
        <v>530817.61</v>
      </c>
      <c r="I39" s="3">
        <v>591265.4</v>
      </c>
      <c r="J39" s="3">
        <v>687045.12</v>
      </c>
      <c r="K39" s="1">
        <f t="shared" si="1"/>
        <v>2.8603800759315859E-2</v>
      </c>
      <c r="L39" s="10" t="s">
        <v>6</v>
      </c>
    </row>
    <row r="40" spans="2:12" x14ac:dyDescent="0.3">
      <c r="B40" s="9" t="s">
        <v>1</v>
      </c>
      <c r="C40" s="3">
        <v>37791.410000000003</v>
      </c>
      <c r="D40" s="3">
        <v>25014.25</v>
      </c>
      <c r="E40" s="3">
        <v>51494.25</v>
      </c>
      <c r="F40" s="3">
        <v>29860.18</v>
      </c>
      <c r="G40" s="3">
        <v>21056.91</v>
      </c>
      <c r="H40" s="3">
        <v>17235.560000000001</v>
      </c>
      <c r="I40" s="3">
        <v>17790.84</v>
      </c>
      <c r="J40" s="3">
        <v>15457.09</v>
      </c>
      <c r="K40" s="1">
        <f t="shared" si="1"/>
        <v>4.6094731879057903E-2</v>
      </c>
      <c r="L40" s="10" t="s">
        <v>6</v>
      </c>
    </row>
    <row r="41" spans="2:12" x14ac:dyDescent="0.3">
      <c r="B41" s="9" t="s">
        <v>2</v>
      </c>
      <c r="C41" s="3">
        <v>2323.232</v>
      </c>
      <c r="D41" s="3">
        <v>541.66669999999999</v>
      </c>
      <c r="E41" s="3">
        <v>3302.2640000000001</v>
      </c>
      <c r="F41" s="3">
        <v>1550.759</v>
      </c>
      <c r="G41" s="3">
        <v>701.75440000000003</v>
      </c>
      <c r="H41" s="3">
        <v>243.63229999999999</v>
      </c>
      <c r="I41" s="3">
        <v>1775.9839999999999</v>
      </c>
      <c r="J41" s="3">
        <v>1300.8130000000001</v>
      </c>
      <c r="K41" s="1">
        <f t="shared" si="1"/>
        <v>9.1022757376232083E-2</v>
      </c>
      <c r="L41" s="10" t="s">
        <v>7</v>
      </c>
    </row>
    <row r="42" spans="2:12" x14ac:dyDescent="0.3">
      <c r="B42" s="11"/>
      <c r="C42" s="1"/>
      <c r="D42" s="1"/>
      <c r="E42" s="1"/>
      <c r="F42" s="1"/>
      <c r="G42" s="1"/>
      <c r="H42" s="1"/>
      <c r="I42" s="1"/>
      <c r="J42" s="1"/>
      <c r="K42" s="1"/>
      <c r="L42" s="10"/>
    </row>
    <row r="43" spans="2:12" ht="15.6" x14ac:dyDescent="0.3">
      <c r="B43" s="9" t="s">
        <v>17</v>
      </c>
      <c r="C43" s="52" t="s">
        <v>9</v>
      </c>
      <c r="D43" s="52"/>
      <c r="E43" s="52"/>
      <c r="F43" s="52"/>
      <c r="G43" s="53" t="s">
        <v>27</v>
      </c>
      <c r="H43" s="53"/>
      <c r="I43" s="53"/>
      <c r="J43" s="53"/>
      <c r="K43" s="1"/>
      <c r="L43" s="10"/>
    </row>
    <row r="44" spans="2:12" x14ac:dyDescent="0.3">
      <c r="B44" s="9" t="s">
        <v>0</v>
      </c>
      <c r="C44" s="3">
        <v>167901.2</v>
      </c>
      <c r="D44" s="3">
        <v>83158.42</v>
      </c>
      <c r="E44" s="3">
        <v>106908.7</v>
      </c>
      <c r="F44" s="3">
        <v>112145.5</v>
      </c>
      <c r="G44" s="3">
        <v>57464.79</v>
      </c>
      <c r="H44" s="3">
        <v>84774.67</v>
      </c>
      <c r="I44" s="3">
        <v>77808.22</v>
      </c>
      <c r="J44" s="3">
        <v>127553.60000000001</v>
      </c>
      <c r="K44" s="1">
        <f t="shared" ref="K44:K51" si="2">_xlfn.T.TEST(C44:F44,G44:J44,2,1)</f>
        <v>0.35664594898287105</v>
      </c>
      <c r="L44" s="10" t="s">
        <v>7</v>
      </c>
    </row>
    <row r="45" spans="2:12" x14ac:dyDescent="0.3">
      <c r="B45" s="9" t="s">
        <v>1</v>
      </c>
      <c r="C45" s="3">
        <v>15739.35</v>
      </c>
      <c r="D45" s="3">
        <v>16675.189999999999</v>
      </c>
      <c r="E45" s="3">
        <v>10198.299999999999</v>
      </c>
      <c r="F45" s="3">
        <v>3793.4270000000001</v>
      </c>
      <c r="G45" s="3">
        <v>17857.5</v>
      </c>
      <c r="H45" s="3">
        <v>12124.14</v>
      </c>
      <c r="I45" s="3">
        <v>6200.15</v>
      </c>
      <c r="J45" s="3">
        <v>8690.6239999999998</v>
      </c>
      <c r="K45" s="1">
        <f t="shared" si="2"/>
        <v>0.87921932488167676</v>
      </c>
      <c r="L45" s="10" t="s">
        <v>7</v>
      </c>
    </row>
    <row r="46" spans="2:12" x14ac:dyDescent="0.3">
      <c r="B46" s="9" t="s">
        <v>2</v>
      </c>
      <c r="C46" s="3">
        <v>135.53579999999999</v>
      </c>
      <c r="D46" s="3">
        <v>501.56740000000002</v>
      </c>
      <c r="E46" s="3">
        <v>188.62360000000001</v>
      </c>
      <c r="F46" s="3">
        <v>1216.374</v>
      </c>
      <c r="G46" s="3">
        <v>185.70099999999999</v>
      </c>
      <c r="H46" s="3">
        <v>253.9683</v>
      </c>
      <c r="I46" s="3">
        <v>502.51260000000002</v>
      </c>
      <c r="J46" s="3">
        <v>309.67739999999998</v>
      </c>
      <c r="K46" s="1">
        <f t="shared" si="2"/>
        <v>0.50669823609130726</v>
      </c>
      <c r="L46" s="10" t="s">
        <v>7</v>
      </c>
    </row>
    <row r="47" spans="2:12" x14ac:dyDescent="0.3">
      <c r="B47" s="11"/>
      <c r="C47" s="1"/>
      <c r="D47" s="1"/>
      <c r="E47" s="1"/>
      <c r="F47" s="1"/>
      <c r="G47" s="1"/>
      <c r="H47" s="1"/>
      <c r="I47" s="1"/>
      <c r="J47" s="1"/>
      <c r="K47" s="1"/>
      <c r="L47" s="10"/>
    </row>
    <row r="48" spans="2:12" ht="15.6" x14ac:dyDescent="0.3">
      <c r="B48" s="9" t="s">
        <v>19</v>
      </c>
      <c r="C48" s="52" t="s">
        <v>9</v>
      </c>
      <c r="D48" s="52"/>
      <c r="E48" s="52"/>
      <c r="F48" s="52"/>
      <c r="G48" s="53" t="s">
        <v>27</v>
      </c>
      <c r="H48" s="53"/>
      <c r="I48" s="53"/>
      <c r="J48" s="53"/>
      <c r="K48" s="1"/>
      <c r="L48" s="10"/>
    </row>
    <row r="49" spans="2:12" x14ac:dyDescent="0.3">
      <c r="B49" s="9" t="s">
        <v>0</v>
      </c>
      <c r="C49" s="3">
        <v>174870.91</v>
      </c>
      <c r="D49" s="3">
        <v>288482.52</v>
      </c>
      <c r="E49" s="3">
        <v>179833.93</v>
      </c>
      <c r="F49" s="3">
        <v>364044.94</v>
      </c>
      <c r="G49" s="3">
        <v>114425.13</v>
      </c>
      <c r="H49" s="3">
        <v>147529.57999999999</v>
      </c>
      <c r="I49" s="3">
        <v>138516.92000000001</v>
      </c>
      <c r="J49" s="3">
        <v>193130.52</v>
      </c>
      <c r="K49" s="1">
        <f t="shared" si="2"/>
        <v>4.5180130393594468E-2</v>
      </c>
      <c r="L49" s="10" t="s">
        <v>6</v>
      </c>
    </row>
    <row r="50" spans="2:12" x14ac:dyDescent="0.3">
      <c r="B50" s="9" t="s">
        <v>1</v>
      </c>
      <c r="C50" s="3">
        <v>142683.32</v>
      </c>
      <c r="D50" s="3">
        <v>103333.33</v>
      </c>
      <c r="E50" s="3">
        <v>123362.32</v>
      </c>
      <c r="F50" s="3">
        <v>126477.54</v>
      </c>
      <c r="G50" s="3">
        <v>116999.05</v>
      </c>
      <c r="H50" s="3">
        <v>79181.709000000003</v>
      </c>
      <c r="I50" s="3">
        <v>79919.273000000001</v>
      </c>
      <c r="J50" s="3">
        <v>90124.528999999995</v>
      </c>
      <c r="K50" s="1">
        <f t="shared" si="2"/>
        <v>5.7709338508907292E-3</v>
      </c>
      <c r="L50" s="10" t="s">
        <v>5</v>
      </c>
    </row>
    <row r="51" spans="2:12" ht="15.6" thickBot="1" x14ac:dyDescent="0.35">
      <c r="B51" s="12" t="s">
        <v>2</v>
      </c>
      <c r="C51" s="13">
        <v>19956.18</v>
      </c>
      <c r="D51" s="13">
        <v>23019.72</v>
      </c>
      <c r="E51" s="13">
        <v>1670.7349999999999</v>
      </c>
      <c r="F51" s="13">
        <v>23667.43</v>
      </c>
      <c r="G51" s="13">
        <v>172351.4</v>
      </c>
      <c r="H51" s="13">
        <v>10540.18</v>
      </c>
      <c r="I51" s="13">
        <v>184933.7</v>
      </c>
      <c r="J51" s="13">
        <v>354310.6</v>
      </c>
      <c r="K51" s="14">
        <f t="shared" si="2"/>
        <v>0.1028141041679366</v>
      </c>
      <c r="L51" s="15" t="s">
        <v>7</v>
      </c>
    </row>
    <row r="53" spans="2:12" ht="21.6" thickBot="1" x14ac:dyDescent="0.35">
      <c r="B53" s="47" t="s">
        <v>94</v>
      </c>
    </row>
    <row r="54" spans="2:12" ht="15.6" x14ac:dyDescent="0.3">
      <c r="B54" s="6" t="s">
        <v>11</v>
      </c>
      <c r="C54" s="61" t="s">
        <v>33</v>
      </c>
      <c r="D54" s="61"/>
      <c r="E54" s="61"/>
      <c r="F54" s="61"/>
      <c r="G54" s="61" t="s">
        <v>28</v>
      </c>
      <c r="H54" s="61"/>
      <c r="I54" s="61"/>
      <c r="J54" s="61"/>
      <c r="K54" s="7" t="s">
        <v>4</v>
      </c>
      <c r="L54" s="8"/>
    </row>
    <row r="55" spans="2:12" x14ac:dyDescent="0.3">
      <c r="B55" s="9" t="s">
        <v>0</v>
      </c>
      <c r="C55" s="3">
        <v>5564.5</v>
      </c>
      <c r="D55" s="3">
        <v>15504</v>
      </c>
      <c r="E55" s="3">
        <v>4954</v>
      </c>
      <c r="F55" s="3">
        <v>7547.2</v>
      </c>
      <c r="G55" s="3">
        <v>1044313.47</v>
      </c>
      <c r="H55" s="3">
        <v>1197405.97</v>
      </c>
      <c r="I55" s="3">
        <v>609099.35</v>
      </c>
      <c r="J55" s="3">
        <v>828260.05299999996</v>
      </c>
      <c r="K55" s="1">
        <f>_xlfn.T.TEST(C55:F55,G55:J55,2,1)</f>
        <v>5.5117655941756922E-3</v>
      </c>
      <c r="L55" s="10" t="s">
        <v>5</v>
      </c>
    </row>
    <row r="56" spans="2:12" x14ac:dyDescent="0.3">
      <c r="B56" s="9" t="s">
        <v>1</v>
      </c>
      <c r="C56" s="3">
        <v>198598.6</v>
      </c>
      <c r="D56" s="3">
        <v>109104.8</v>
      </c>
      <c r="E56" s="3">
        <v>182071.9</v>
      </c>
      <c r="F56" s="3">
        <v>133471.5</v>
      </c>
      <c r="G56" s="3">
        <v>10647426.6</v>
      </c>
      <c r="H56" s="3">
        <v>7842759.7300000004</v>
      </c>
      <c r="I56" s="3">
        <v>10691075.5</v>
      </c>
      <c r="J56" s="3">
        <v>8223585.5499999998</v>
      </c>
      <c r="K56" s="1">
        <f t="shared" ref="K56:K77" si="3">_xlfn.T.TEST(C56:F56,G56:J56,2,1)</f>
        <v>1.1443207130582824E-3</v>
      </c>
      <c r="L56" s="10" t="s">
        <v>5</v>
      </c>
    </row>
    <row r="57" spans="2:12" x14ac:dyDescent="0.3">
      <c r="B57" s="9" t="s">
        <v>2</v>
      </c>
      <c r="C57" s="3">
        <v>47148.800000000003</v>
      </c>
      <c r="D57" s="3">
        <v>35893.1</v>
      </c>
      <c r="E57" s="3">
        <v>34830.5</v>
      </c>
      <c r="F57" s="3">
        <v>45369.7</v>
      </c>
      <c r="G57" s="3">
        <v>739289.1</v>
      </c>
      <c r="H57" s="3">
        <v>702058.5</v>
      </c>
      <c r="I57" s="3">
        <v>716470.1</v>
      </c>
      <c r="J57" s="3">
        <v>671211.3</v>
      </c>
      <c r="K57" s="1">
        <f t="shared" si="3"/>
        <v>2.2901672113923175E-5</v>
      </c>
      <c r="L57" s="10" t="s">
        <v>8</v>
      </c>
    </row>
    <row r="58" spans="2:12" x14ac:dyDescent="0.3">
      <c r="B58" s="11"/>
      <c r="C58" s="1"/>
      <c r="D58" s="1"/>
      <c r="E58" s="1"/>
      <c r="F58" s="1"/>
      <c r="G58" s="1"/>
      <c r="H58" s="1"/>
      <c r="I58" s="1"/>
      <c r="J58" s="1"/>
      <c r="K58" s="1"/>
      <c r="L58" s="10"/>
    </row>
    <row r="59" spans="2:12" ht="15.6" x14ac:dyDescent="0.3">
      <c r="B59" s="9" t="s">
        <v>13</v>
      </c>
      <c r="C59" s="53" t="s">
        <v>33</v>
      </c>
      <c r="D59" s="53"/>
      <c r="E59" s="53"/>
      <c r="F59" s="53"/>
      <c r="G59" s="53" t="s">
        <v>28</v>
      </c>
      <c r="H59" s="53"/>
      <c r="I59" s="53"/>
      <c r="J59" s="53"/>
      <c r="K59" s="1"/>
      <c r="L59" s="10"/>
    </row>
    <row r="60" spans="2:12" x14ac:dyDescent="0.3">
      <c r="B60" s="9" t="s">
        <v>0</v>
      </c>
      <c r="C60" s="3">
        <v>522908.1</v>
      </c>
      <c r="D60" s="3">
        <v>417600.5</v>
      </c>
      <c r="E60" s="3">
        <v>266934.09999999998</v>
      </c>
      <c r="F60" s="3">
        <v>194494.2</v>
      </c>
      <c r="G60" s="3">
        <v>161984.29999999999</v>
      </c>
      <c r="H60" s="3">
        <v>167278.29999999999</v>
      </c>
      <c r="I60" s="3">
        <v>116176.8</v>
      </c>
      <c r="J60" s="3">
        <v>151106</v>
      </c>
      <c r="K60" s="1">
        <f t="shared" si="3"/>
        <v>5.9350466885862915E-2</v>
      </c>
      <c r="L60" s="10" t="s">
        <v>7</v>
      </c>
    </row>
    <row r="61" spans="2:12" x14ac:dyDescent="0.3">
      <c r="B61" s="9" t="s">
        <v>1</v>
      </c>
      <c r="C61" s="3">
        <v>12646.85</v>
      </c>
      <c r="D61" s="3">
        <v>20890.34</v>
      </c>
      <c r="E61" s="3">
        <v>11903.72</v>
      </c>
      <c r="F61" s="3">
        <v>24773.18</v>
      </c>
      <c r="G61" s="3">
        <v>4222.5</v>
      </c>
      <c r="H61" s="3">
        <v>9157.6</v>
      </c>
      <c r="I61" s="3">
        <v>7439.9</v>
      </c>
      <c r="J61" s="3">
        <v>7880.6</v>
      </c>
      <c r="K61" s="1">
        <f t="shared" si="3"/>
        <v>2.9048498541333571E-2</v>
      </c>
      <c r="L61" s="10" t="s">
        <v>6</v>
      </c>
    </row>
    <row r="62" spans="2:12" x14ac:dyDescent="0.3">
      <c r="B62" s="9" t="s">
        <v>2</v>
      </c>
      <c r="C62" s="3">
        <v>124</v>
      </c>
      <c r="D62" s="3">
        <v>41.1</v>
      </c>
      <c r="E62" s="3">
        <v>113</v>
      </c>
      <c r="F62" s="3">
        <v>79.3</v>
      </c>
      <c r="G62" s="3">
        <v>77.1828</v>
      </c>
      <c r="H62" s="3">
        <v>153.81899999999999</v>
      </c>
      <c r="I62" s="3">
        <v>57.502200000000002</v>
      </c>
      <c r="J62" s="3">
        <v>137.00800000000001</v>
      </c>
      <c r="K62" s="1">
        <f t="shared" si="3"/>
        <v>0.70566285873725243</v>
      </c>
      <c r="L62" s="10" t="s">
        <v>7</v>
      </c>
    </row>
    <row r="63" spans="2:12" x14ac:dyDescent="0.3">
      <c r="B63" s="11"/>
      <c r="C63" s="1"/>
      <c r="D63" s="1"/>
      <c r="E63" s="1"/>
      <c r="F63" s="1"/>
      <c r="G63" s="1"/>
      <c r="H63" s="1"/>
      <c r="I63" s="1"/>
      <c r="J63" s="1"/>
      <c r="K63" s="1"/>
      <c r="L63" s="10"/>
    </row>
    <row r="64" spans="2:12" ht="15.6" x14ac:dyDescent="0.3">
      <c r="B64" s="9" t="s">
        <v>15</v>
      </c>
      <c r="C64" s="53" t="s">
        <v>33</v>
      </c>
      <c r="D64" s="53"/>
      <c r="E64" s="53"/>
      <c r="F64" s="53"/>
      <c r="G64" s="53" t="s">
        <v>28</v>
      </c>
      <c r="H64" s="53"/>
      <c r="I64" s="53"/>
      <c r="J64" s="53"/>
      <c r="K64" s="1"/>
      <c r="L64" s="10"/>
    </row>
    <row r="65" spans="2:12" x14ac:dyDescent="0.3">
      <c r="B65" s="9" t="s">
        <v>0</v>
      </c>
      <c r="C65" s="3">
        <v>733464.3</v>
      </c>
      <c r="D65" s="3">
        <v>841868.6</v>
      </c>
      <c r="E65" s="3">
        <v>760260.4</v>
      </c>
      <c r="F65" s="3">
        <v>705273.6</v>
      </c>
      <c r="G65" s="3">
        <v>258733.79</v>
      </c>
      <c r="H65" s="3">
        <v>277311.5</v>
      </c>
      <c r="I65" s="3">
        <v>283768.8</v>
      </c>
      <c r="J65" s="3">
        <v>210423.22</v>
      </c>
      <c r="K65" s="1">
        <f t="shared" si="3"/>
        <v>1.6274948635704444E-4</v>
      </c>
      <c r="L65" s="10" t="s">
        <v>8</v>
      </c>
    </row>
    <row r="66" spans="2:12" x14ac:dyDescent="0.3">
      <c r="B66" s="9" t="s">
        <v>1</v>
      </c>
      <c r="C66" s="3">
        <v>31569.200000000001</v>
      </c>
      <c r="D66" s="3">
        <v>38463.599999999999</v>
      </c>
      <c r="E66" s="3">
        <v>39485.1</v>
      </c>
      <c r="F66" s="3">
        <v>31433.4</v>
      </c>
      <c r="G66" s="3">
        <v>27413</v>
      </c>
      <c r="H66" s="3">
        <v>22229.7</v>
      </c>
      <c r="I66" s="3">
        <v>33043.1</v>
      </c>
      <c r="J66" s="3">
        <v>24446.2</v>
      </c>
      <c r="K66" s="1">
        <f t="shared" si="3"/>
        <v>5.0361019938325403E-2</v>
      </c>
      <c r="L66" s="10" t="s">
        <v>7</v>
      </c>
    </row>
    <row r="67" spans="2:12" x14ac:dyDescent="0.3">
      <c r="B67" s="9" t="s">
        <v>2</v>
      </c>
      <c r="C67" s="3">
        <v>2493.3000000000002</v>
      </c>
      <c r="D67" s="3">
        <v>5098.8999999999996</v>
      </c>
      <c r="E67" s="3">
        <v>6429.4</v>
      </c>
      <c r="F67" s="3">
        <v>3139.9</v>
      </c>
      <c r="G67" s="3">
        <v>3966.5</v>
      </c>
      <c r="H67" s="3">
        <v>3162.3</v>
      </c>
      <c r="I67" s="3">
        <v>2332.8000000000002</v>
      </c>
      <c r="J67" s="3">
        <v>896.36</v>
      </c>
      <c r="K67" s="1">
        <f t="shared" si="3"/>
        <v>0.23902920910980224</v>
      </c>
      <c r="L67" s="10" t="s">
        <v>7</v>
      </c>
    </row>
    <row r="68" spans="2:12" x14ac:dyDescent="0.3">
      <c r="B68" s="11"/>
      <c r="C68" s="1"/>
      <c r="D68" s="1"/>
      <c r="E68" s="1"/>
      <c r="F68" s="1"/>
      <c r="G68" s="1"/>
      <c r="H68" s="1"/>
      <c r="I68" s="1"/>
      <c r="J68" s="1"/>
      <c r="K68" s="1"/>
      <c r="L68" s="10"/>
    </row>
    <row r="69" spans="2:12" ht="15.6" x14ac:dyDescent="0.3">
      <c r="B69" s="9" t="s">
        <v>17</v>
      </c>
      <c r="C69" s="53" t="s">
        <v>33</v>
      </c>
      <c r="D69" s="53"/>
      <c r="E69" s="53"/>
      <c r="F69" s="53"/>
      <c r="G69" s="53" t="s">
        <v>28</v>
      </c>
      <c r="H69" s="53"/>
      <c r="I69" s="53"/>
      <c r="J69" s="53"/>
      <c r="K69" s="1"/>
      <c r="L69" s="10"/>
    </row>
    <row r="70" spans="2:12" x14ac:dyDescent="0.3">
      <c r="B70" s="9" t="s">
        <v>0</v>
      </c>
      <c r="C70" s="3">
        <v>48000</v>
      </c>
      <c r="D70" s="3">
        <v>48317.3</v>
      </c>
      <c r="E70" s="3">
        <v>66125</v>
      </c>
      <c r="F70" s="3">
        <v>114278</v>
      </c>
      <c r="G70" s="3">
        <v>168691.36</v>
      </c>
      <c r="H70" s="3">
        <v>192547.83</v>
      </c>
      <c r="I70" s="3">
        <v>117171.72</v>
      </c>
      <c r="J70" s="3">
        <v>136559.14000000001</v>
      </c>
      <c r="K70" s="1">
        <f t="shared" si="3"/>
        <v>6.0078829140710485E-2</v>
      </c>
      <c r="L70" s="10" t="s">
        <v>7</v>
      </c>
    </row>
    <row r="71" spans="2:12" x14ac:dyDescent="0.3">
      <c r="B71" s="9" t="s">
        <v>1</v>
      </c>
      <c r="C71" s="3">
        <v>21706.6</v>
      </c>
      <c r="D71" s="3">
        <v>16675.400000000001</v>
      </c>
      <c r="E71" s="3">
        <v>29487.9</v>
      </c>
      <c r="F71" s="3">
        <v>15531.1</v>
      </c>
      <c r="G71" s="3">
        <v>118945.5</v>
      </c>
      <c r="H71" s="3">
        <v>93392.59</v>
      </c>
      <c r="I71" s="3">
        <v>175765.2</v>
      </c>
      <c r="J71" s="3">
        <v>95842.880000000005</v>
      </c>
      <c r="K71" s="1">
        <f t="shared" si="3"/>
        <v>8.2581467572463291E-3</v>
      </c>
      <c r="L71" s="10" t="s">
        <v>5</v>
      </c>
    </row>
    <row r="72" spans="2:12" x14ac:dyDescent="0.3">
      <c r="B72" s="9" t="s">
        <v>2</v>
      </c>
      <c r="C72" s="3">
        <v>567</v>
      </c>
      <c r="D72" s="3">
        <v>135</v>
      </c>
      <c r="E72" s="3">
        <v>245</v>
      </c>
      <c r="F72" s="3">
        <v>165</v>
      </c>
      <c r="G72" s="3">
        <v>776.69899999999996</v>
      </c>
      <c r="H72" s="3">
        <v>611.02</v>
      </c>
      <c r="I72" s="3">
        <v>1260.74</v>
      </c>
      <c r="J72" s="3">
        <v>1170.21</v>
      </c>
      <c r="K72" s="1">
        <f t="shared" si="3"/>
        <v>4.3122792324278292E-2</v>
      </c>
      <c r="L72" s="10" t="s">
        <v>6</v>
      </c>
    </row>
    <row r="73" spans="2:12" x14ac:dyDescent="0.3">
      <c r="B73" s="11"/>
      <c r="C73" s="1"/>
      <c r="D73" s="1"/>
      <c r="E73" s="1"/>
      <c r="F73" s="1"/>
      <c r="G73" s="1"/>
      <c r="H73" s="1"/>
      <c r="I73" s="1"/>
      <c r="J73" s="1"/>
      <c r="K73" s="1"/>
      <c r="L73" s="10"/>
    </row>
    <row r="74" spans="2:12" ht="15.6" x14ac:dyDescent="0.3">
      <c r="B74" s="9" t="s">
        <v>19</v>
      </c>
      <c r="C74" s="53" t="s">
        <v>33</v>
      </c>
      <c r="D74" s="53"/>
      <c r="E74" s="53"/>
      <c r="F74" s="53"/>
      <c r="G74" s="53" t="s">
        <v>28</v>
      </c>
      <c r="H74" s="53"/>
      <c r="I74" s="53"/>
      <c r="J74" s="53"/>
      <c r="K74" s="1"/>
      <c r="L74" s="10"/>
    </row>
    <row r="75" spans="2:12" x14ac:dyDescent="0.3">
      <c r="B75" s="9" t="s">
        <v>0</v>
      </c>
      <c r="C75" s="3">
        <v>370409.1</v>
      </c>
      <c r="D75" s="3">
        <v>333832.7</v>
      </c>
      <c r="E75" s="3">
        <v>595203.80000000005</v>
      </c>
      <c r="F75" s="3">
        <v>389235.3</v>
      </c>
      <c r="G75" s="3">
        <v>558618.15500000003</v>
      </c>
      <c r="H75" s="3">
        <v>299507.38900000002</v>
      </c>
      <c r="I75" s="3">
        <v>466101.69500000001</v>
      </c>
      <c r="J75" s="3">
        <v>528081.69200000004</v>
      </c>
      <c r="K75" s="1">
        <f t="shared" si="3"/>
        <v>0.61928318819428996</v>
      </c>
      <c r="L75" s="10" t="s">
        <v>7</v>
      </c>
    </row>
    <row r="76" spans="2:12" x14ac:dyDescent="0.3">
      <c r="B76" s="9" t="s">
        <v>1</v>
      </c>
      <c r="C76" s="3">
        <v>477590.79</v>
      </c>
      <c r="D76" s="3">
        <v>395597.95</v>
      </c>
      <c r="E76" s="3">
        <v>509932.97</v>
      </c>
      <c r="F76" s="3">
        <v>615418.75</v>
      </c>
      <c r="G76" s="3">
        <v>13568458.800000001</v>
      </c>
      <c r="H76" s="3">
        <v>5616775.1299999999</v>
      </c>
      <c r="I76" s="3">
        <v>10103616.800000001</v>
      </c>
      <c r="J76" s="3">
        <v>8289555.3300000001</v>
      </c>
      <c r="K76" s="1">
        <f t="shared" si="3"/>
        <v>1.2725466209265035E-2</v>
      </c>
      <c r="L76" s="10" t="s">
        <v>6</v>
      </c>
    </row>
    <row r="77" spans="2:12" ht="15.6" thickBot="1" x14ac:dyDescent="0.35">
      <c r="B77" s="12" t="s">
        <v>2</v>
      </c>
      <c r="C77" s="13">
        <v>573947.9</v>
      </c>
      <c r="D77" s="13">
        <v>31290.13</v>
      </c>
      <c r="E77" s="13">
        <v>372659.5</v>
      </c>
      <c r="F77" s="13">
        <v>145937</v>
      </c>
      <c r="G77" s="13">
        <v>1718799</v>
      </c>
      <c r="H77" s="13">
        <v>1596477</v>
      </c>
      <c r="I77" s="13">
        <v>1153752</v>
      </c>
      <c r="J77" s="13">
        <v>1153033</v>
      </c>
      <c r="K77" s="14">
        <f t="shared" si="3"/>
        <v>6.4506684125518006E-3</v>
      </c>
      <c r="L77" s="15" t="s">
        <v>5</v>
      </c>
    </row>
    <row r="79" spans="2:12" ht="21.6" thickBot="1" x14ac:dyDescent="0.35">
      <c r="B79" s="47" t="s">
        <v>70</v>
      </c>
    </row>
    <row r="80" spans="2:12" ht="15.6" x14ac:dyDescent="0.3">
      <c r="B80" s="6" t="s">
        <v>11</v>
      </c>
      <c r="C80" s="61" t="s">
        <v>33</v>
      </c>
      <c r="D80" s="61"/>
      <c r="E80" s="61"/>
      <c r="F80" s="61"/>
      <c r="G80" s="61" t="s">
        <v>29</v>
      </c>
      <c r="H80" s="61"/>
      <c r="I80" s="61"/>
      <c r="J80" s="61"/>
      <c r="K80" s="7"/>
      <c r="L80" s="8"/>
    </row>
    <row r="81" spans="2:12" x14ac:dyDescent="0.3">
      <c r="B81" s="9" t="s">
        <v>0</v>
      </c>
      <c r="C81" s="3">
        <v>5564.5</v>
      </c>
      <c r="D81" s="3">
        <v>15504</v>
      </c>
      <c r="E81" s="3">
        <v>4954</v>
      </c>
      <c r="F81" s="3">
        <v>7547.2</v>
      </c>
      <c r="G81" s="3">
        <v>600000</v>
      </c>
      <c r="H81" s="3">
        <v>518559.55699999997</v>
      </c>
      <c r="I81" s="3">
        <v>654396.728</v>
      </c>
      <c r="J81" s="3">
        <v>516821.46500000003</v>
      </c>
      <c r="K81" s="1">
        <f t="shared" ref="K81:K103" si="4">_xlfn.T.TEST(C81:F81,G81:J81,2,1)</f>
        <v>5.3211518483283957E-4</v>
      </c>
      <c r="L81" s="10" t="s">
        <v>8</v>
      </c>
    </row>
    <row r="82" spans="2:12" x14ac:dyDescent="0.3">
      <c r="B82" s="9" t="s">
        <v>1</v>
      </c>
      <c r="C82" s="3">
        <v>198598.6</v>
      </c>
      <c r="D82" s="3">
        <v>109104.8</v>
      </c>
      <c r="E82" s="3">
        <v>182071.9</v>
      </c>
      <c r="F82" s="3">
        <v>133471.5</v>
      </c>
      <c r="G82" s="3">
        <v>2093430.11</v>
      </c>
      <c r="H82" s="3">
        <v>1676584.73</v>
      </c>
      <c r="I82" s="3">
        <v>1897112.26</v>
      </c>
      <c r="J82" s="3">
        <v>1687943.26</v>
      </c>
      <c r="K82" s="1">
        <f t="shared" si="4"/>
        <v>2.3024862193531538E-4</v>
      </c>
      <c r="L82" s="10" t="s">
        <v>8</v>
      </c>
    </row>
    <row r="83" spans="2:12" x14ac:dyDescent="0.3">
      <c r="B83" s="9" t="s">
        <v>2</v>
      </c>
      <c r="C83" s="3">
        <v>47148.800000000003</v>
      </c>
      <c r="D83" s="3">
        <v>35893.1</v>
      </c>
      <c r="E83" s="3">
        <v>34830.5</v>
      </c>
      <c r="F83" s="3">
        <v>45369.7</v>
      </c>
      <c r="G83" s="3">
        <v>288332.3</v>
      </c>
      <c r="H83" s="3">
        <v>352776.1</v>
      </c>
      <c r="I83" s="3">
        <v>260752.7</v>
      </c>
      <c r="J83" s="3">
        <v>356666.7</v>
      </c>
      <c r="K83" s="1">
        <f t="shared" si="4"/>
        <v>1.3552909745507525E-3</v>
      </c>
      <c r="L83" s="10" t="s">
        <v>5</v>
      </c>
    </row>
    <row r="84" spans="2:12" x14ac:dyDescent="0.3">
      <c r="B84" s="11"/>
      <c r="C84" s="1"/>
      <c r="D84" s="1"/>
      <c r="E84" s="1"/>
      <c r="F84" s="1"/>
      <c r="G84" s="1"/>
      <c r="H84" s="1"/>
      <c r="I84" s="1"/>
      <c r="J84" s="1"/>
      <c r="K84" s="1"/>
      <c r="L84" s="10"/>
    </row>
    <row r="85" spans="2:12" ht="15.6" x14ac:dyDescent="0.3">
      <c r="B85" s="9" t="s">
        <v>13</v>
      </c>
      <c r="C85" s="53" t="s">
        <v>33</v>
      </c>
      <c r="D85" s="53"/>
      <c r="E85" s="53"/>
      <c r="F85" s="53"/>
      <c r="G85" s="53" t="s">
        <v>29</v>
      </c>
      <c r="H85" s="53"/>
      <c r="I85" s="53"/>
      <c r="J85" s="53"/>
      <c r="K85" s="1"/>
      <c r="L85" s="10"/>
    </row>
    <row r="86" spans="2:12" x14ac:dyDescent="0.3">
      <c r="B86" s="9" t="s">
        <v>0</v>
      </c>
      <c r="C86" s="3">
        <v>522908.1</v>
      </c>
      <c r="D86" s="3">
        <v>417600.5</v>
      </c>
      <c r="E86" s="3">
        <v>266934.09999999998</v>
      </c>
      <c r="F86" s="3">
        <v>194494.2</v>
      </c>
      <c r="G86" s="3">
        <v>70993.119999999995</v>
      </c>
      <c r="H86" s="3">
        <v>62687.3</v>
      </c>
      <c r="I86" s="3">
        <v>65122.81</v>
      </c>
      <c r="J86" s="3">
        <v>59678.94</v>
      </c>
      <c r="K86" s="1">
        <f t="shared" si="4"/>
        <v>2.8567067393903044E-2</v>
      </c>
      <c r="L86" s="10" t="s">
        <v>6</v>
      </c>
    </row>
    <row r="87" spans="2:12" x14ac:dyDescent="0.3">
      <c r="B87" s="9" t="s">
        <v>1</v>
      </c>
      <c r="C87" s="3">
        <v>12646.85</v>
      </c>
      <c r="D87" s="3">
        <v>20890.34</v>
      </c>
      <c r="E87" s="3">
        <v>11903.72</v>
      </c>
      <c r="F87" s="3">
        <v>24773.18</v>
      </c>
      <c r="G87" s="3">
        <v>2838.6</v>
      </c>
      <c r="H87" s="3">
        <v>1738.4</v>
      </c>
      <c r="I87" s="3">
        <v>1476.5</v>
      </c>
      <c r="J87" s="3">
        <v>1257.7</v>
      </c>
      <c r="K87" s="1">
        <f t="shared" si="4"/>
        <v>1.8436114269312159E-2</v>
      </c>
      <c r="L87" s="10" t="s">
        <v>6</v>
      </c>
    </row>
    <row r="88" spans="2:12" x14ac:dyDescent="0.3">
      <c r="B88" s="9" t="s">
        <v>2</v>
      </c>
      <c r="C88" s="3">
        <v>124</v>
      </c>
      <c r="D88" s="3">
        <v>41.1</v>
      </c>
      <c r="E88" s="3">
        <v>113</v>
      </c>
      <c r="F88" s="3">
        <v>79.3</v>
      </c>
      <c r="G88" s="3">
        <v>24.7486</v>
      </c>
      <c r="H88" s="3">
        <v>38.332500000000003</v>
      </c>
      <c r="I88" s="3">
        <v>26.9633</v>
      </c>
      <c r="J88" s="3">
        <v>54.310899999999997</v>
      </c>
      <c r="K88" s="1">
        <f t="shared" si="4"/>
        <v>0.1067619916901546</v>
      </c>
      <c r="L88" s="10" t="s">
        <v>7</v>
      </c>
    </row>
    <row r="89" spans="2:12" x14ac:dyDescent="0.3">
      <c r="B89" s="11"/>
      <c r="C89" s="1"/>
      <c r="D89" s="1"/>
      <c r="E89" s="1"/>
      <c r="F89" s="1"/>
      <c r="G89" s="1"/>
      <c r="H89" s="1"/>
      <c r="I89" s="1"/>
      <c r="J89" s="1"/>
      <c r="K89" s="1"/>
      <c r="L89" s="10"/>
    </row>
    <row r="90" spans="2:12" ht="15.6" x14ac:dyDescent="0.3">
      <c r="B90" s="9" t="s">
        <v>15</v>
      </c>
      <c r="C90" s="53" t="s">
        <v>33</v>
      </c>
      <c r="D90" s="53"/>
      <c r="E90" s="53"/>
      <c r="F90" s="53"/>
      <c r="G90" s="53" t="s">
        <v>29</v>
      </c>
      <c r="H90" s="53"/>
      <c r="I90" s="53"/>
      <c r="J90" s="53"/>
      <c r="K90" s="1"/>
      <c r="L90" s="10"/>
    </row>
    <row r="91" spans="2:12" x14ac:dyDescent="0.3">
      <c r="B91" s="9" t="s">
        <v>0</v>
      </c>
      <c r="C91" s="3">
        <v>733464.3</v>
      </c>
      <c r="D91" s="3">
        <v>841868.6</v>
      </c>
      <c r="E91" s="3">
        <v>760260.4</v>
      </c>
      <c r="F91" s="3">
        <v>705273.6</v>
      </c>
      <c r="G91" s="3">
        <v>162548.56</v>
      </c>
      <c r="H91" s="3">
        <v>161360.87</v>
      </c>
      <c r="I91" s="3">
        <v>150116.54999999999</v>
      </c>
      <c r="J91" s="3">
        <v>120695.78</v>
      </c>
      <c r="K91" s="1">
        <f t="shared" si="4"/>
        <v>1.390319229478168E-4</v>
      </c>
      <c r="L91" s="10" t="s">
        <v>8</v>
      </c>
    </row>
    <row r="92" spans="2:12" x14ac:dyDescent="0.3">
      <c r="B92" s="9" t="s">
        <v>1</v>
      </c>
      <c r="C92" s="3">
        <v>31569.200000000001</v>
      </c>
      <c r="D92" s="3">
        <v>38463.599999999999</v>
      </c>
      <c r="E92" s="3">
        <v>39485.1</v>
      </c>
      <c r="F92" s="3">
        <v>31433.4</v>
      </c>
      <c r="G92" s="3">
        <v>23104.799999999999</v>
      </c>
      <c r="H92" s="3">
        <v>17604.099999999999</v>
      </c>
      <c r="I92" s="3">
        <v>3777.98</v>
      </c>
      <c r="J92" s="3">
        <v>11100.2</v>
      </c>
      <c r="K92" s="1">
        <f t="shared" si="4"/>
        <v>3.1454516254749966E-2</v>
      </c>
      <c r="L92" s="10" t="s">
        <v>6</v>
      </c>
    </row>
    <row r="93" spans="2:12" x14ac:dyDescent="0.3">
      <c r="B93" s="9" t="s">
        <v>2</v>
      </c>
      <c r="C93" s="3">
        <v>2493.3000000000002</v>
      </c>
      <c r="D93" s="3">
        <v>5098.8999999999996</v>
      </c>
      <c r="E93" s="3">
        <v>6429.4</v>
      </c>
      <c r="F93" s="3">
        <v>3139.9</v>
      </c>
      <c r="G93" s="3">
        <v>283.31</v>
      </c>
      <c r="H93" s="3">
        <v>837.16</v>
      </c>
      <c r="I93" s="3">
        <v>246.75</v>
      </c>
      <c r="J93" s="3">
        <v>579.11</v>
      </c>
      <c r="K93" s="1">
        <f t="shared" si="4"/>
        <v>2.5000942279494683E-2</v>
      </c>
      <c r="L93" s="10" t="s">
        <v>6</v>
      </c>
    </row>
    <row r="94" spans="2:12" x14ac:dyDescent="0.3">
      <c r="B94" s="11"/>
      <c r="C94" s="1"/>
      <c r="D94" s="1"/>
      <c r="E94" s="1"/>
      <c r="F94" s="1"/>
      <c r="G94" s="1"/>
      <c r="H94" s="1"/>
      <c r="I94" s="1"/>
      <c r="J94" s="1"/>
      <c r="K94" s="1"/>
      <c r="L94" s="10"/>
    </row>
    <row r="95" spans="2:12" ht="15.6" x14ac:dyDescent="0.3">
      <c r="B95" s="9" t="s">
        <v>17</v>
      </c>
      <c r="C95" s="53" t="s">
        <v>33</v>
      </c>
      <c r="D95" s="53"/>
      <c r="E95" s="53"/>
      <c r="F95" s="53"/>
      <c r="G95" s="53" t="s">
        <v>29</v>
      </c>
      <c r="H95" s="53"/>
      <c r="I95" s="53"/>
      <c r="J95" s="53"/>
      <c r="K95" s="1"/>
      <c r="L95" s="10"/>
    </row>
    <row r="96" spans="2:12" x14ac:dyDescent="0.3">
      <c r="B96" s="9" t="s">
        <v>0</v>
      </c>
      <c r="C96" s="3">
        <v>48000</v>
      </c>
      <c r="D96" s="3">
        <v>48317.3</v>
      </c>
      <c r="E96" s="3">
        <v>66125</v>
      </c>
      <c r="F96" s="3">
        <v>114278</v>
      </c>
      <c r="G96" s="3">
        <v>93761.815000000002</v>
      </c>
      <c r="H96" s="3">
        <v>146405.23000000001</v>
      </c>
      <c r="I96" s="3">
        <v>142385.32</v>
      </c>
      <c r="J96" s="3">
        <v>102127.66</v>
      </c>
      <c r="K96" s="1">
        <f t="shared" si="4"/>
        <v>0.11808290087549234</v>
      </c>
      <c r="L96" s="10" t="s">
        <v>7</v>
      </c>
    </row>
    <row r="97" spans="2:12" x14ac:dyDescent="0.3">
      <c r="B97" s="9" t="s">
        <v>1</v>
      </c>
      <c r="C97" s="3">
        <v>21706.6</v>
      </c>
      <c r="D97" s="3">
        <v>16675.400000000001</v>
      </c>
      <c r="E97" s="3">
        <v>29487.9</v>
      </c>
      <c r="F97" s="3">
        <v>15531.1</v>
      </c>
      <c r="G97" s="3">
        <v>36016.120000000003</v>
      </c>
      <c r="H97" s="3">
        <v>26236.560000000001</v>
      </c>
      <c r="I97" s="3">
        <v>33701.72</v>
      </c>
      <c r="J97" s="3">
        <v>38792.36</v>
      </c>
      <c r="K97" s="1">
        <f t="shared" si="4"/>
        <v>5.0216875141117417E-2</v>
      </c>
      <c r="L97" s="10" t="s">
        <v>7</v>
      </c>
    </row>
    <row r="98" spans="2:12" x14ac:dyDescent="0.3">
      <c r="B98" s="9" t="s">
        <v>2</v>
      </c>
      <c r="C98" s="3">
        <v>567</v>
      </c>
      <c r="D98" s="3">
        <v>135</v>
      </c>
      <c r="E98" s="3">
        <v>245</v>
      </c>
      <c r="F98" s="3">
        <v>165</v>
      </c>
      <c r="G98" s="3">
        <v>279.02300000000002</v>
      </c>
      <c r="H98" s="3">
        <v>666.66700000000003</v>
      </c>
      <c r="I98" s="3">
        <v>436.50799999999998</v>
      </c>
      <c r="J98" s="3">
        <v>898.87599999999998</v>
      </c>
      <c r="K98" s="1">
        <f t="shared" si="4"/>
        <v>0.28207984485421572</v>
      </c>
      <c r="L98" s="10" t="s">
        <v>7</v>
      </c>
    </row>
    <row r="99" spans="2:12" x14ac:dyDescent="0.3">
      <c r="B99" s="11"/>
      <c r="C99" s="1"/>
      <c r="D99" s="1"/>
      <c r="E99" s="1"/>
      <c r="F99" s="1"/>
      <c r="G99" s="1"/>
      <c r="H99" s="1"/>
      <c r="I99" s="1"/>
      <c r="J99" s="1"/>
      <c r="K99" s="1"/>
      <c r="L99" s="10"/>
    </row>
    <row r="100" spans="2:12" ht="15.6" x14ac:dyDescent="0.3">
      <c r="B100" s="9" t="s">
        <v>19</v>
      </c>
      <c r="C100" s="53" t="s">
        <v>33</v>
      </c>
      <c r="D100" s="53"/>
      <c r="E100" s="53"/>
      <c r="F100" s="53"/>
      <c r="G100" s="53" t="s">
        <v>29</v>
      </c>
      <c r="H100" s="53"/>
      <c r="I100" s="53"/>
      <c r="J100" s="53"/>
      <c r="K100" s="1"/>
      <c r="L100" s="10"/>
    </row>
    <row r="101" spans="2:12" x14ac:dyDescent="0.3">
      <c r="B101" s="9" t="s">
        <v>0</v>
      </c>
      <c r="C101" s="3">
        <v>370409.1</v>
      </c>
      <c r="D101" s="3">
        <v>333832.7</v>
      </c>
      <c r="E101" s="3">
        <v>595203.80000000005</v>
      </c>
      <c r="F101" s="3">
        <v>389235.3</v>
      </c>
      <c r="G101" s="3">
        <v>313003.45199999999</v>
      </c>
      <c r="H101" s="3">
        <v>507936.50799999997</v>
      </c>
      <c r="I101" s="3">
        <v>364102.56400000001</v>
      </c>
      <c r="J101" s="3">
        <v>307806.141</v>
      </c>
      <c r="K101" s="1">
        <f t="shared" si="4"/>
        <v>0.59966383570950854</v>
      </c>
      <c r="L101" s="10" t="s">
        <v>7</v>
      </c>
    </row>
    <row r="102" spans="2:12" x14ac:dyDescent="0.3">
      <c r="B102" s="9" t="s">
        <v>1</v>
      </c>
      <c r="C102" s="3">
        <v>477590.79</v>
      </c>
      <c r="D102" s="3">
        <v>395597.95</v>
      </c>
      <c r="E102" s="3">
        <v>509932.97</v>
      </c>
      <c r="F102" s="3">
        <v>615418.75</v>
      </c>
      <c r="G102" s="3">
        <v>730279.89800000004</v>
      </c>
      <c r="H102" s="3">
        <v>862595.42</v>
      </c>
      <c r="I102" s="3">
        <v>992481.20299999998</v>
      </c>
      <c r="J102" s="3">
        <v>623510.46699999995</v>
      </c>
      <c r="K102" s="1">
        <f t="shared" si="4"/>
        <v>7.2624140258484821E-2</v>
      </c>
      <c r="L102" s="10" t="s">
        <v>7</v>
      </c>
    </row>
    <row r="103" spans="2:12" ht="15.6" thickBot="1" x14ac:dyDescent="0.35">
      <c r="B103" s="12" t="s">
        <v>2</v>
      </c>
      <c r="C103" s="13">
        <v>573947.9</v>
      </c>
      <c r="D103" s="13">
        <v>31290.13</v>
      </c>
      <c r="E103" s="13">
        <v>372659.5</v>
      </c>
      <c r="F103" s="13">
        <v>145937</v>
      </c>
      <c r="G103" s="13">
        <v>126680</v>
      </c>
      <c r="H103" s="13">
        <v>124843.9</v>
      </c>
      <c r="I103" s="13">
        <v>97954.27</v>
      </c>
      <c r="J103" s="13">
        <v>313695.59999999998</v>
      </c>
      <c r="K103" s="14">
        <f t="shared" si="4"/>
        <v>0.49056552776581042</v>
      </c>
      <c r="L103" s="15" t="s">
        <v>7</v>
      </c>
    </row>
    <row r="105" spans="2:12" ht="21.6" thickBot="1" x14ac:dyDescent="0.35">
      <c r="B105" s="47" t="s">
        <v>93</v>
      </c>
    </row>
    <row r="106" spans="2:12" ht="15.6" x14ac:dyDescent="0.3">
      <c r="B106" s="6" t="s">
        <v>11</v>
      </c>
      <c r="C106" s="61" t="s">
        <v>33</v>
      </c>
      <c r="D106" s="61"/>
      <c r="E106" s="61"/>
      <c r="F106" s="61"/>
      <c r="G106" s="61" t="s">
        <v>30</v>
      </c>
      <c r="H106" s="61"/>
      <c r="I106" s="61"/>
      <c r="J106" s="61"/>
      <c r="K106" s="7"/>
      <c r="L106" s="8"/>
    </row>
    <row r="107" spans="2:12" x14ac:dyDescent="0.3">
      <c r="B107" s="9" t="s">
        <v>0</v>
      </c>
      <c r="C107" s="3">
        <v>5564.5</v>
      </c>
      <c r="D107" s="3">
        <v>15504</v>
      </c>
      <c r="E107" s="3">
        <v>4954</v>
      </c>
      <c r="F107" s="3">
        <v>7547.2</v>
      </c>
      <c r="G107" s="3">
        <v>17209045.800000001</v>
      </c>
      <c r="H107" s="3">
        <v>17745353.5</v>
      </c>
      <c r="I107" s="3">
        <v>14966859.1</v>
      </c>
      <c r="J107" s="3">
        <v>17395952.699999999</v>
      </c>
      <c r="K107" s="1">
        <f t="shared" ref="K107:K118" si="5">_xlfn.T.TEST(C107:F107,G107:J107,2,1)</f>
        <v>1.1483486483731596E-4</v>
      </c>
      <c r="L107" s="10" t="s">
        <v>8</v>
      </c>
    </row>
    <row r="108" spans="2:12" x14ac:dyDescent="0.3">
      <c r="B108" s="9" t="s">
        <v>1</v>
      </c>
      <c r="C108" s="3">
        <v>198598.6</v>
      </c>
      <c r="D108" s="3">
        <v>109104.8</v>
      </c>
      <c r="E108" s="3">
        <v>182071.9</v>
      </c>
      <c r="F108" s="3">
        <v>133471.5</v>
      </c>
      <c r="G108" s="3">
        <v>274639008</v>
      </c>
      <c r="H108" s="3">
        <v>243501684</v>
      </c>
      <c r="I108" s="3">
        <v>255377129</v>
      </c>
      <c r="J108" s="3">
        <v>301897302</v>
      </c>
      <c r="K108" s="1">
        <f t="shared" si="5"/>
        <v>2.334121959909512E-4</v>
      </c>
      <c r="L108" s="10" t="s">
        <v>8</v>
      </c>
    </row>
    <row r="109" spans="2:12" x14ac:dyDescent="0.3">
      <c r="B109" s="9" t="s">
        <v>2</v>
      </c>
      <c r="C109" s="3">
        <v>47148.800000000003</v>
      </c>
      <c r="D109" s="3">
        <v>35893.1</v>
      </c>
      <c r="E109" s="3">
        <v>34830.5</v>
      </c>
      <c r="F109" s="3">
        <v>45369.7</v>
      </c>
      <c r="G109" s="3"/>
      <c r="H109" s="3"/>
      <c r="I109" s="3"/>
      <c r="J109" s="3"/>
      <c r="K109" s="1"/>
      <c r="L109" s="10"/>
    </row>
    <row r="110" spans="2:12" x14ac:dyDescent="0.3">
      <c r="B110" s="11"/>
      <c r="C110" s="1"/>
      <c r="D110" s="1"/>
      <c r="E110" s="1"/>
      <c r="F110" s="1"/>
      <c r="G110" s="1"/>
      <c r="H110" s="1"/>
      <c r="I110" s="1"/>
      <c r="J110" s="1"/>
      <c r="K110" s="1"/>
      <c r="L110" s="10"/>
    </row>
    <row r="111" spans="2:12" ht="15.6" x14ac:dyDescent="0.3">
      <c r="B111" s="9" t="s">
        <v>13</v>
      </c>
      <c r="C111" s="53" t="s">
        <v>33</v>
      </c>
      <c r="D111" s="53"/>
      <c r="E111" s="53"/>
      <c r="F111" s="53"/>
      <c r="G111" s="53" t="s">
        <v>30</v>
      </c>
      <c r="H111" s="53"/>
      <c r="I111" s="53"/>
      <c r="J111" s="53"/>
      <c r="K111" s="1"/>
      <c r="L111" s="10"/>
    </row>
    <row r="112" spans="2:12" x14ac:dyDescent="0.3">
      <c r="B112" s="9" t="s">
        <v>0</v>
      </c>
      <c r="C112" s="3">
        <v>522908.1</v>
      </c>
      <c r="D112" s="3">
        <v>417600.5</v>
      </c>
      <c r="E112" s="3">
        <v>266934.09999999998</v>
      </c>
      <c r="F112" s="3">
        <v>194494.2</v>
      </c>
      <c r="G112" s="3">
        <v>73985.820000000007</v>
      </c>
      <c r="H112" s="3">
        <v>29915.279999999999</v>
      </c>
      <c r="I112" s="3">
        <v>79686.740000000005</v>
      </c>
      <c r="J112" s="3">
        <v>83441.66</v>
      </c>
      <c r="K112" s="1">
        <f t="shared" si="5"/>
        <v>3.8449088593269662E-2</v>
      </c>
      <c r="L112" s="10" t="s">
        <v>6</v>
      </c>
    </row>
    <row r="113" spans="2:12" x14ac:dyDescent="0.3">
      <c r="B113" s="9" t="s">
        <v>1</v>
      </c>
      <c r="C113" s="3">
        <v>12646.85</v>
      </c>
      <c r="D113" s="3">
        <v>20890.34</v>
      </c>
      <c r="E113" s="3">
        <v>11903.72</v>
      </c>
      <c r="F113" s="3">
        <v>24773.18</v>
      </c>
      <c r="G113" s="3">
        <v>83414</v>
      </c>
      <c r="H113" s="3">
        <v>60016</v>
      </c>
      <c r="I113" s="3">
        <v>66170</v>
      </c>
      <c r="J113" s="3">
        <v>73656</v>
      </c>
      <c r="K113" s="1">
        <f t="shared" si="5"/>
        <v>4.0165734149885113E-3</v>
      </c>
      <c r="L113" s="10" t="s">
        <v>5</v>
      </c>
    </row>
    <row r="114" spans="2:12" x14ac:dyDescent="0.3">
      <c r="B114" s="9" t="s">
        <v>2</v>
      </c>
      <c r="C114" s="3">
        <v>124</v>
      </c>
      <c r="D114" s="3">
        <v>41.1</v>
      </c>
      <c r="E114" s="3">
        <v>113</v>
      </c>
      <c r="F114" s="3">
        <v>79.3</v>
      </c>
      <c r="G114" s="3"/>
      <c r="H114" s="3"/>
      <c r="I114" s="3"/>
      <c r="J114" s="3"/>
      <c r="K114" s="1"/>
      <c r="L114" s="10"/>
    </row>
    <row r="115" spans="2:12" x14ac:dyDescent="0.3">
      <c r="B115" s="11"/>
      <c r="C115" s="1"/>
      <c r="D115" s="1"/>
      <c r="E115" s="1"/>
      <c r="F115" s="1"/>
      <c r="G115" s="1"/>
      <c r="H115" s="1"/>
      <c r="I115" s="1"/>
      <c r="J115" s="1"/>
      <c r="K115" s="1"/>
      <c r="L115" s="10"/>
    </row>
    <row r="116" spans="2:12" ht="15.6" x14ac:dyDescent="0.3">
      <c r="B116" s="9" t="s">
        <v>15</v>
      </c>
      <c r="C116" s="53" t="s">
        <v>33</v>
      </c>
      <c r="D116" s="53"/>
      <c r="E116" s="53"/>
      <c r="F116" s="53"/>
      <c r="G116" s="53" t="s">
        <v>30</v>
      </c>
      <c r="H116" s="53"/>
      <c r="I116" s="53"/>
      <c r="J116" s="53"/>
      <c r="K116" s="1"/>
      <c r="L116" s="10"/>
    </row>
    <row r="117" spans="2:12" x14ac:dyDescent="0.3">
      <c r="B117" s="9" t="s">
        <v>0</v>
      </c>
      <c r="C117" s="3">
        <v>733464.3</v>
      </c>
      <c r="D117" s="3">
        <v>841868.6</v>
      </c>
      <c r="E117" s="3">
        <v>760260.4</v>
      </c>
      <c r="F117" s="3">
        <v>705273.6</v>
      </c>
      <c r="G117" s="3">
        <v>620756.01</v>
      </c>
      <c r="H117" s="3">
        <v>216480.6</v>
      </c>
      <c r="I117" s="3">
        <v>623720.35</v>
      </c>
      <c r="J117" s="3">
        <v>485429.14</v>
      </c>
      <c r="K117" s="1">
        <f t="shared" si="5"/>
        <v>0.10595419878554155</v>
      </c>
      <c r="L117" s="10" t="s">
        <v>7</v>
      </c>
    </row>
    <row r="118" spans="2:12" x14ac:dyDescent="0.3">
      <c r="B118" s="9" t="s">
        <v>1</v>
      </c>
      <c r="C118" s="3">
        <v>31569.200000000001</v>
      </c>
      <c r="D118" s="3">
        <v>38463.599999999999</v>
      </c>
      <c r="E118" s="3">
        <v>39485.1</v>
      </c>
      <c r="F118" s="3">
        <v>31433.4</v>
      </c>
      <c r="G118" s="3">
        <v>167909</v>
      </c>
      <c r="H118" s="3">
        <v>274918</v>
      </c>
      <c r="I118" s="3">
        <v>196047</v>
      </c>
      <c r="J118" s="3">
        <v>272169</v>
      </c>
      <c r="K118" s="1">
        <f t="shared" si="5"/>
        <v>5.6371897504965546E-3</v>
      </c>
      <c r="L118" s="10" t="s">
        <v>5</v>
      </c>
    </row>
    <row r="119" spans="2:12" x14ac:dyDescent="0.3">
      <c r="B119" s="9" t="s">
        <v>71</v>
      </c>
      <c r="C119" s="3">
        <v>2493.3000000000002</v>
      </c>
      <c r="D119" s="3">
        <v>5098.8999999999996</v>
      </c>
      <c r="E119" s="3">
        <v>6429.4</v>
      </c>
      <c r="F119" s="3">
        <v>3139.9</v>
      </c>
      <c r="G119" s="3"/>
      <c r="H119" s="3"/>
      <c r="I119" s="3"/>
      <c r="J119" s="3"/>
      <c r="K119" s="1"/>
      <c r="L119" s="10"/>
    </row>
    <row r="120" spans="2:12" x14ac:dyDescent="0.3">
      <c r="B120" s="11"/>
      <c r="C120" s="1"/>
      <c r="D120" s="1"/>
      <c r="E120" s="1"/>
      <c r="F120" s="1"/>
      <c r="G120" s="1"/>
      <c r="H120" s="1"/>
      <c r="I120" s="1"/>
      <c r="J120" s="1"/>
      <c r="K120" s="1"/>
      <c r="L120" s="10"/>
    </row>
    <row r="121" spans="2:12" ht="15.6" x14ac:dyDescent="0.3">
      <c r="B121" s="9" t="s">
        <v>17</v>
      </c>
      <c r="C121" s="53" t="s">
        <v>33</v>
      </c>
      <c r="D121" s="53"/>
      <c r="E121" s="53"/>
      <c r="F121" s="53"/>
      <c r="G121" s="53" t="s">
        <v>30</v>
      </c>
      <c r="H121" s="53"/>
      <c r="I121" s="53"/>
      <c r="J121" s="53"/>
      <c r="K121" s="1"/>
      <c r="L121" s="10"/>
    </row>
    <row r="122" spans="2:12" x14ac:dyDescent="0.3">
      <c r="B122" s="9" t="s">
        <v>0</v>
      </c>
      <c r="C122" s="3">
        <v>48000</v>
      </c>
      <c r="D122" s="3">
        <v>48317.3</v>
      </c>
      <c r="E122" s="3">
        <v>66125</v>
      </c>
      <c r="F122" s="3">
        <v>114278</v>
      </c>
      <c r="G122" s="3">
        <v>300606.06</v>
      </c>
      <c r="H122" s="3">
        <v>697648.69</v>
      </c>
      <c r="I122" s="3">
        <v>169240.43</v>
      </c>
      <c r="J122" s="3">
        <v>285851.32</v>
      </c>
      <c r="K122" s="1">
        <f t="shared" ref="K122:K128" si="6">_xlfn.T.TEST(C122:F122,G122:J122,2,1)</f>
        <v>9.5376183062277492E-2</v>
      </c>
      <c r="L122" s="10" t="s">
        <v>7</v>
      </c>
    </row>
    <row r="123" spans="2:12" x14ac:dyDescent="0.3">
      <c r="B123" s="9" t="s">
        <v>1</v>
      </c>
      <c r="C123" s="3">
        <v>21706.6</v>
      </c>
      <c r="D123" s="3">
        <v>16675.400000000001</v>
      </c>
      <c r="E123" s="3">
        <v>29487.9</v>
      </c>
      <c r="F123" s="3">
        <v>15531.1</v>
      </c>
      <c r="G123" s="3">
        <v>1345888</v>
      </c>
      <c r="H123" s="3">
        <v>1320920</v>
      </c>
      <c r="I123" s="3">
        <v>814509.1</v>
      </c>
      <c r="J123" s="3">
        <v>2514701</v>
      </c>
      <c r="K123" s="1">
        <f t="shared" si="6"/>
        <v>2.6630064042847481E-2</v>
      </c>
      <c r="L123" s="10" t="s">
        <v>6</v>
      </c>
    </row>
    <row r="124" spans="2:12" x14ac:dyDescent="0.3">
      <c r="B124" s="9" t="s">
        <v>2</v>
      </c>
      <c r="C124" s="3">
        <v>567</v>
      </c>
      <c r="D124" s="3">
        <v>135</v>
      </c>
      <c r="E124" s="3">
        <v>245</v>
      </c>
      <c r="F124" s="3">
        <v>165</v>
      </c>
      <c r="G124" s="3"/>
      <c r="H124" s="3"/>
      <c r="I124" s="3"/>
      <c r="J124" s="3"/>
      <c r="K124" s="1"/>
      <c r="L124" s="10"/>
    </row>
    <row r="125" spans="2:12" x14ac:dyDescent="0.3">
      <c r="B125" s="11"/>
      <c r="C125" s="1"/>
      <c r="D125" s="1"/>
      <c r="E125" s="1"/>
      <c r="F125" s="1"/>
      <c r="G125" s="1"/>
      <c r="H125" s="1"/>
      <c r="I125" s="1"/>
      <c r="J125" s="1"/>
      <c r="K125" s="1"/>
      <c r="L125" s="10"/>
    </row>
    <row r="126" spans="2:12" ht="15.6" x14ac:dyDescent="0.3">
      <c r="B126" s="9" t="s">
        <v>19</v>
      </c>
      <c r="C126" s="53" t="s">
        <v>33</v>
      </c>
      <c r="D126" s="53"/>
      <c r="E126" s="53"/>
      <c r="F126" s="53"/>
      <c r="G126" s="53" t="s">
        <v>30</v>
      </c>
      <c r="H126" s="53"/>
      <c r="I126" s="53"/>
      <c r="J126" s="53"/>
      <c r="K126" s="1"/>
      <c r="L126" s="10"/>
    </row>
    <row r="127" spans="2:12" x14ac:dyDescent="0.3">
      <c r="B127" s="9" t="s">
        <v>0</v>
      </c>
      <c r="C127" s="3">
        <v>370409.1</v>
      </c>
      <c r="D127" s="3">
        <v>333832.7</v>
      </c>
      <c r="E127" s="3">
        <v>595203.80000000005</v>
      </c>
      <c r="F127" s="3">
        <v>389235.3</v>
      </c>
      <c r="G127" s="3">
        <v>14270724</v>
      </c>
      <c r="H127" s="3">
        <v>8548876.75</v>
      </c>
      <c r="I127" s="3">
        <v>18465316.100000001</v>
      </c>
      <c r="J127" s="3">
        <v>17965571.199999999</v>
      </c>
      <c r="K127" s="1">
        <f t="shared" si="6"/>
        <v>7.7207033964822791E-3</v>
      </c>
      <c r="L127" s="10" t="s">
        <v>5</v>
      </c>
    </row>
    <row r="128" spans="2:12" x14ac:dyDescent="0.3">
      <c r="B128" s="9" t="s">
        <v>1</v>
      </c>
      <c r="C128" s="3">
        <v>477590.79</v>
      </c>
      <c r="D128" s="3">
        <v>395597.95</v>
      </c>
      <c r="E128" s="3">
        <v>509932.97</v>
      </c>
      <c r="F128" s="3">
        <v>615418.75</v>
      </c>
      <c r="G128" s="3">
        <v>6103045.8300000001</v>
      </c>
      <c r="H128" s="3">
        <v>5754778.5499999998</v>
      </c>
      <c r="I128" s="3">
        <v>3429173.25</v>
      </c>
      <c r="J128" s="3">
        <v>10449472.1</v>
      </c>
      <c r="K128" s="1">
        <f t="shared" si="6"/>
        <v>2.56795011382616E-2</v>
      </c>
      <c r="L128" s="10" t="s">
        <v>6</v>
      </c>
    </row>
    <row r="129" spans="2:12" ht="15.6" thickBot="1" x14ac:dyDescent="0.35">
      <c r="B129" s="12" t="s">
        <v>2</v>
      </c>
      <c r="C129" s="13">
        <v>573947.9</v>
      </c>
      <c r="D129" s="13">
        <v>31290.13</v>
      </c>
      <c r="E129" s="13">
        <v>372659.5</v>
      </c>
      <c r="F129" s="13">
        <v>145937</v>
      </c>
      <c r="G129" s="13"/>
      <c r="H129" s="13"/>
      <c r="I129" s="13"/>
      <c r="J129" s="13"/>
      <c r="K129" s="14"/>
      <c r="L129" s="15"/>
    </row>
  </sheetData>
  <mergeCells count="50">
    <mergeCell ref="C2:F2"/>
    <mergeCell ref="G2:J2"/>
    <mergeCell ref="C7:F7"/>
    <mergeCell ref="G7:J7"/>
    <mergeCell ref="C12:F12"/>
    <mergeCell ref="G12:J12"/>
    <mergeCell ref="C17:F17"/>
    <mergeCell ref="G17:J17"/>
    <mergeCell ref="C22:F22"/>
    <mergeCell ref="G22:J22"/>
    <mergeCell ref="C28:F28"/>
    <mergeCell ref="G28:J28"/>
    <mergeCell ref="C33:F33"/>
    <mergeCell ref="G33:J33"/>
    <mergeCell ref="C38:F38"/>
    <mergeCell ref="G38:J38"/>
    <mergeCell ref="C43:F43"/>
    <mergeCell ref="G43:J43"/>
    <mergeCell ref="C48:F48"/>
    <mergeCell ref="G48:J48"/>
    <mergeCell ref="C54:F54"/>
    <mergeCell ref="G54:J54"/>
    <mergeCell ref="C59:F59"/>
    <mergeCell ref="G59:J59"/>
    <mergeCell ref="C64:F64"/>
    <mergeCell ref="G64:J64"/>
    <mergeCell ref="C69:F69"/>
    <mergeCell ref="G69:J69"/>
    <mergeCell ref="C74:F74"/>
    <mergeCell ref="G74:J74"/>
    <mergeCell ref="C80:F80"/>
    <mergeCell ref="G80:J80"/>
    <mergeCell ref="C85:F85"/>
    <mergeCell ref="G85:J85"/>
    <mergeCell ref="C90:F90"/>
    <mergeCell ref="G90:J90"/>
    <mergeCell ref="C95:F95"/>
    <mergeCell ref="G95:J95"/>
    <mergeCell ref="C100:F100"/>
    <mergeCell ref="G100:J100"/>
    <mergeCell ref="C106:F106"/>
    <mergeCell ref="G106:J106"/>
    <mergeCell ref="C126:F126"/>
    <mergeCell ref="G126:J126"/>
    <mergeCell ref="C111:F111"/>
    <mergeCell ref="G111:J111"/>
    <mergeCell ref="C116:F116"/>
    <mergeCell ref="G116:J116"/>
    <mergeCell ref="C121:F121"/>
    <mergeCell ref="G121:J12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54"/>
  <sheetViews>
    <sheetView topLeftCell="A139" zoomScale="85" zoomScaleNormal="85" workbookViewId="0">
      <selection activeCell="A125" sqref="A125"/>
    </sheetView>
  </sheetViews>
  <sheetFormatPr defaultColWidth="10.90625" defaultRowHeight="15" x14ac:dyDescent="0.3"/>
  <cols>
    <col min="1" max="1" width="13.36328125" style="2" bestFit="1" customWidth="1"/>
    <col min="2" max="16384" width="10.90625" style="2"/>
  </cols>
  <sheetData>
    <row r="1" spans="1:9" ht="21.6" thickBot="1" x14ac:dyDescent="0.35">
      <c r="A1" s="46" t="s">
        <v>88</v>
      </c>
    </row>
    <row r="2" spans="1:9" ht="15.6" x14ac:dyDescent="0.3">
      <c r="A2" s="22" t="s">
        <v>11</v>
      </c>
      <c r="B2" s="70" t="s">
        <v>26</v>
      </c>
      <c r="C2" s="70"/>
      <c r="D2" s="70"/>
      <c r="E2" s="70"/>
      <c r="F2" s="70" t="s">
        <v>20</v>
      </c>
      <c r="G2" s="70"/>
      <c r="H2" s="70"/>
      <c r="I2" s="73"/>
    </row>
    <row r="3" spans="1:9" x14ac:dyDescent="0.3">
      <c r="A3" s="28" t="s">
        <v>21</v>
      </c>
      <c r="B3" s="29">
        <v>40.479999999999997</v>
      </c>
      <c r="C3" s="29">
        <v>38.46</v>
      </c>
      <c r="D3" s="29">
        <v>37.93</v>
      </c>
      <c r="E3" s="29"/>
      <c r="F3" s="29">
        <v>59.52</v>
      </c>
      <c r="G3" s="29">
        <v>61.54</v>
      </c>
      <c r="H3" s="29">
        <v>62.07</v>
      </c>
      <c r="I3" s="30"/>
    </row>
    <row r="4" spans="1:9" x14ac:dyDescent="0.3">
      <c r="A4" s="28" t="s">
        <v>0</v>
      </c>
      <c r="B4" s="29">
        <v>96.77</v>
      </c>
      <c r="C4" s="29">
        <v>97.51</v>
      </c>
      <c r="D4" s="29">
        <v>98.3</v>
      </c>
      <c r="E4" s="29">
        <v>97.32</v>
      </c>
      <c r="F4" s="29">
        <v>3.23</v>
      </c>
      <c r="G4" s="29">
        <v>2.4900000000000002</v>
      </c>
      <c r="H4" s="29">
        <v>1.7</v>
      </c>
      <c r="I4" s="30">
        <v>2.68</v>
      </c>
    </row>
    <row r="5" spans="1:9" x14ac:dyDescent="0.3">
      <c r="A5" s="28" t="s">
        <v>1</v>
      </c>
      <c r="B5" s="29">
        <v>98.21</v>
      </c>
      <c r="C5" s="29">
        <v>97.35</v>
      </c>
      <c r="D5" s="29">
        <v>96.78</v>
      </c>
      <c r="E5" s="29">
        <v>98.55</v>
      </c>
      <c r="F5" s="29">
        <v>1.79</v>
      </c>
      <c r="G5" s="29">
        <v>2.65</v>
      </c>
      <c r="H5" s="29">
        <v>3.22</v>
      </c>
      <c r="I5" s="30">
        <v>1.45</v>
      </c>
    </row>
    <row r="6" spans="1:9" x14ac:dyDescent="0.3">
      <c r="A6" s="28" t="s">
        <v>2</v>
      </c>
      <c r="B6" s="29">
        <v>97.56</v>
      </c>
      <c r="C6" s="29">
        <v>97.63</v>
      </c>
      <c r="D6" s="29">
        <v>94.82</v>
      </c>
      <c r="E6" s="29">
        <v>97.08</v>
      </c>
      <c r="F6" s="29">
        <v>2.44</v>
      </c>
      <c r="G6" s="29">
        <v>2.37</v>
      </c>
      <c r="H6" s="29">
        <v>5.18</v>
      </c>
      <c r="I6" s="30">
        <v>2.92</v>
      </c>
    </row>
    <row r="7" spans="1:9" x14ac:dyDescent="0.3">
      <c r="A7" s="31"/>
      <c r="B7" s="24"/>
      <c r="C7" s="24"/>
      <c r="D7" s="24"/>
      <c r="E7" s="24"/>
      <c r="F7" s="24"/>
      <c r="G7" s="23"/>
      <c r="H7" s="23"/>
      <c r="I7" s="32"/>
    </row>
    <row r="8" spans="1:9" ht="15.6" x14ac:dyDescent="0.3">
      <c r="A8" s="28" t="s">
        <v>13</v>
      </c>
      <c r="B8" s="68" t="s">
        <v>26</v>
      </c>
      <c r="C8" s="68"/>
      <c r="D8" s="68"/>
      <c r="E8" s="68"/>
      <c r="F8" s="68" t="s">
        <v>20</v>
      </c>
      <c r="G8" s="68"/>
      <c r="H8" s="68"/>
      <c r="I8" s="72"/>
    </row>
    <row r="9" spans="1:9" x14ac:dyDescent="0.3">
      <c r="A9" s="28" t="s">
        <v>21</v>
      </c>
      <c r="B9" s="29">
        <v>40.479999999999997</v>
      </c>
      <c r="C9" s="29">
        <v>38.46</v>
      </c>
      <c r="D9" s="29">
        <v>37.93</v>
      </c>
      <c r="E9" s="29"/>
      <c r="F9" s="29">
        <v>59.52</v>
      </c>
      <c r="G9" s="29">
        <v>61.54</v>
      </c>
      <c r="H9" s="29">
        <v>62.07</v>
      </c>
      <c r="I9" s="30"/>
    </row>
    <row r="10" spans="1:9" x14ac:dyDescent="0.3">
      <c r="A10" s="28" t="s">
        <v>0</v>
      </c>
      <c r="B10" s="29">
        <v>34.93</v>
      </c>
      <c r="C10" s="29">
        <v>31.23</v>
      </c>
      <c r="D10" s="29">
        <v>35.369999999999997</v>
      </c>
      <c r="E10" s="29">
        <v>31.65</v>
      </c>
      <c r="F10" s="29">
        <v>65.069999999999993</v>
      </c>
      <c r="G10" s="29">
        <v>68.77</v>
      </c>
      <c r="H10" s="29">
        <v>64.63</v>
      </c>
      <c r="I10" s="30">
        <v>68.349999999999994</v>
      </c>
    </row>
    <row r="11" spans="1:9" x14ac:dyDescent="0.3">
      <c r="A11" s="28" t="s">
        <v>1</v>
      </c>
      <c r="B11" s="29">
        <v>59.13</v>
      </c>
      <c r="C11" s="29">
        <v>53.76</v>
      </c>
      <c r="D11" s="29">
        <v>55.36</v>
      </c>
      <c r="E11" s="29">
        <v>78.81</v>
      </c>
      <c r="F11" s="29">
        <v>40.869999999999997</v>
      </c>
      <c r="G11" s="29">
        <v>46.24</v>
      </c>
      <c r="H11" s="29">
        <v>44.64</v>
      </c>
      <c r="I11" s="30">
        <v>21.19</v>
      </c>
    </row>
    <row r="12" spans="1:9" x14ac:dyDescent="0.3">
      <c r="A12" s="28" t="s">
        <v>2</v>
      </c>
      <c r="B12" s="29">
        <v>33.33</v>
      </c>
      <c r="C12" s="29">
        <v>77.78</v>
      </c>
      <c r="D12" s="29">
        <v>25</v>
      </c>
      <c r="E12" s="29">
        <v>85.71</v>
      </c>
      <c r="F12" s="29">
        <v>66.67</v>
      </c>
      <c r="G12" s="29">
        <v>22.22</v>
      </c>
      <c r="H12" s="29">
        <v>75</v>
      </c>
      <c r="I12" s="30">
        <v>14.29</v>
      </c>
    </row>
    <row r="13" spans="1:9" x14ac:dyDescent="0.3">
      <c r="A13" s="31"/>
      <c r="B13" s="24"/>
      <c r="C13" s="24"/>
      <c r="D13" s="24"/>
      <c r="E13" s="24"/>
      <c r="F13" s="24"/>
      <c r="G13" s="23"/>
      <c r="H13" s="23"/>
      <c r="I13" s="32"/>
    </row>
    <row r="14" spans="1:9" ht="15.6" x14ac:dyDescent="0.3">
      <c r="A14" s="28" t="s">
        <v>15</v>
      </c>
      <c r="B14" s="68" t="s">
        <v>26</v>
      </c>
      <c r="C14" s="68"/>
      <c r="D14" s="68"/>
      <c r="E14" s="68"/>
      <c r="F14" s="68" t="s">
        <v>20</v>
      </c>
      <c r="G14" s="68"/>
      <c r="H14" s="68"/>
      <c r="I14" s="72"/>
    </row>
    <row r="15" spans="1:9" x14ac:dyDescent="0.3">
      <c r="A15" s="28" t="s">
        <v>21</v>
      </c>
      <c r="B15" s="33">
        <v>40.479999999999997</v>
      </c>
      <c r="C15" s="33">
        <v>38.46</v>
      </c>
      <c r="D15" s="33">
        <v>37.93</v>
      </c>
      <c r="E15" s="33"/>
      <c r="F15" s="33">
        <v>59.52</v>
      </c>
      <c r="G15" s="33">
        <v>61.54</v>
      </c>
      <c r="H15" s="33">
        <v>62.07</v>
      </c>
      <c r="I15" s="34"/>
    </row>
    <row r="16" spans="1:9" x14ac:dyDescent="0.3">
      <c r="A16" s="28" t="s">
        <v>0</v>
      </c>
      <c r="B16" s="33">
        <v>25.3</v>
      </c>
      <c r="C16" s="33">
        <v>26.39</v>
      </c>
      <c r="D16" s="33">
        <v>28.92</v>
      </c>
      <c r="E16" s="33">
        <v>28.31</v>
      </c>
      <c r="F16" s="33">
        <v>74.7</v>
      </c>
      <c r="G16" s="33">
        <v>73.61</v>
      </c>
      <c r="H16" s="33">
        <v>71.08</v>
      </c>
      <c r="I16" s="34">
        <v>71.69</v>
      </c>
    </row>
    <row r="17" spans="1:9" x14ac:dyDescent="0.3">
      <c r="A17" s="28" t="s">
        <v>1</v>
      </c>
      <c r="B17" s="33">
        <v>44.86</v>
      </c>
      <c r="C17" s="33">
        <v>49.36</v>
      </c>
      <c r="D17" s="33">
        <v>50.7</v>
      </c>
      <c r="E17" s="33">
        <v>50.79</v>
      </c>
      <c r="F17" s="33">
        <v>55.14</v>
      </c>
      <c r="G17" s="33">
        <v>50.64</v>
      </c>
      <c r="H17" s="33">
        <v>49.3</v>
      </c>
      <c r="I17" s="34">
        <v>49.21</v>
      </c>
    </row>
    <row r="18" spans="1:9" x14ac:dyDescent="0.3">
      <c r="A18" s="28" t="s">
        <v>2</v>
      </c>
      <c r="B18" s="33">
        <v>58.7</v>
      </c>
      <c r="C18" s="33">
        <v>38.6</v>
      </c>
      <c r="D18" s="33">
        <v>51.02</v>
      </c>
      <c r="E18" s="33">
        <v>44.17</v>
      </c>
      <c r="F18" s="33">
        <v>41.3</v>
      </c>
      <c r="G18" s="33">
        <v>61.4</v>
      </c>
      <c r="H18" s="33">
        <v>48.98</v>
      </c>
      <c r="I18" s="34">
        <v>55.83</v>
      </c>
    </row>
    <row r="19" spans="1:9" x14ac:dyDescent="0.3">
      <c r="A19" s="31"/>
      <c r="B19" s="24"/>
      <c r="C19" s="24"/>
      <c r="D19" s="24"/>
      <c r="E19" s="24"/>
      <c r="F19" s="24"/>
      <c r="G19" s="23"/>
      <c r="H19" s="23"/>
      <c r="I19" s="32"/>
    </row>
    <row r="20" spans="1:9" ht="15.6" x14ac:dyDescent="0.3">
      <c r="A20" s="28" t="s">
        <v>17</v>
      </c>
      <c r="B20" s="68" t="s">
        <v>26</v>
      </c>
      <c r="C20" s="68"/>
      <c r="D20" s="68"/>
      <c r="E20" s="68"/>
      <c r="F20" s="68" t="s">
        <v>20</v>
      </c>
      <c r="G20" s="68"/>
      <c r="H20" s="68"/>
      <c r="I20" s="72"/>
    </row>
    <row r="21" spans="1:9" x14ac:dyDescent="0.3">
      <c r="A21" s="28" t="s">
        <v>21</v>
      </c>
      <c r="B21" s="33">
        <v>40.479999999999997</v>
      </c>
      <c r="C21" s="33">
        <v>38.46</v>
      </c>
      <c r="D21" s="33">
        <v>37.93</v>
      </c>
      <c r="E21" s="33"/>
      <c r="F21" s="33">
        <v>59.52</v>
      </c>
      <c r="G21" s="33">
        <v>61.54</v>
      </c>
      <c r="H21" s="33">
        <v>62.07</v>
      </c>
      <c r="I21" s="34"/>
    </row>
    <row r="22" spans="1:9" x14ac:dyDescent="0.3">
      <c r="A22" s="28" t="s">
        <v>0</v>
      </c>
      <c r="B22" s="33">
        <v>57.66</v>
      </c>
      <c r="C22" s="33">
        <v>58.99</v>
      </c>
      <c r="D22" s="33">
        <v>69.7</v>
      </c>
      <c r="E22" s="33">
        <v>65.05</v>
      </c>
      <c r="F22" s="33">
        <v>42.34</v>
      </c>
      <c r="G22" s="33">
        <v>41.01</v>
      </c>
      <c r="H22" s="33">
        <v>30.3</v>
      </c>
      <c r="I22" s="34">
        <v>34.950000000000003</v>
      </c>
    </row>
    <row r="23" spans="1:9" x14ac:dyDescent="0.3">
      <c r="A23" s="28" t="s">
        <v>1</v>
      </c>
      <c r="B23" s="33">
        <v>77.78</v>
      </c>
      <c r="C23" s="33">
        <v>81.31</v>
      </c>
      <c r="D23" s="33">
        <v>84.9</v>
      </c>
      <c r="E23" s="33">
        <v>81.819999999999993</v>
      </c>
      <c r="F23" s="33">
        <v>22.22</v>
      </c>
      <c r="G23" s="33">
        <v>18.690000000000001</v>
      </c>
      <c r="H23" s="33">
        <v>15.1</v>
      </c>
      <c r="I23" s="34">
        <v>18.18</v>
      </c>
    </row>
    <row r="24" spans="1:9" x14ac:dyDescent="0.3">
      <c r="A24" s="28" t="s">
        <v>2</v>
      </c>
      <c r="B24" s="33">
        <v>66.67</v>
      </c>
      <c r="C24" s="33">
        <v>45.9</v>
      </c>
      <c r="D24" s="33">
        <v>100</v>
      </c>
      <c r="E24" s="33">
        <v>64.86</v>
      </c>
      <c r="F24" s="33">
        <v>33.33</v>
      </c>
      <c r="G24" s="33">
        <v>54.1</v>
      </c>
      <c r="H24" s="33">
        <v>0</v>
      </c>
      <c r="I24" s="34">
        <v>35.14</v>
      </c>
    </row>
    <row r="25" spans="1:9" x14ac:dyDescent="0.3">
      <c r="A25" s="31"/>
      <c r="B25" s="24"/>
      <c r="C25" s="24"/>
      <c r="D25" s="24"/>
      <c r="E25" s="24"/>
      <c r="F25" s="24"/>
      <c r="G25" s="23"/>
      <c r="H25" s="23"/>
      <c r="I25" s="32"/>
    </row>
    <row r="26" spans="1:9" ht="15.6" x14ac:dyDescent="0.3">
      <c r="A26" s="28" t="s">
        <v>19</v>
      </c>
      <c r="B26" s="68" t="s">
        <v>26</v>
      </c>
      <c r="C26" s="68"/>
      <c r="D26" s="68"/>
      <c r="E26" s="68"/>
      <c r="F26" s="68" t="s">
        <v>20</v>
      </c>
      <c r="G26" s="68"/>
      <c r="H26" s="68"/>
      <c r="I26" s="72"/>
    </row>
    <row r="27" spans="1:9" x14ac:dyDescent="0.3">
      <c r="A27" s="28" t="s">
        <v>21</v>
      </c>
      <c r="B27" s="33">
        <v>40.479999999999997</v>
      </c>
      <c r="C27" s="33">
        <v>38.46</v>
      </c>
      <c r="D27" s="33">
        <v>37.93</v>
      </c>
      <c r="E27" s="33"/>
      <c r="F27" s="33">
        <v>59.52</v>
      </c>
      <c r="G27" s="33">
        <v>61.54</v>
      </c>
      <c r="H27" s="33">
        <v>62.07</v>
      </c>
      <c r="I27" s="34"/>
    </row>
    <row r="28" spans="1:9" x14ac:dyDescent="0.3">
      <c r="A28" s="28" t="s">
        <v>0</v>
      </c>
      <c r="B28" s="33">
        <v>69.61</v>
      </c>
      <c r="C28" s="33">
        <v>67.38</v>
      </c>
      <c r="D28" s="33">
        <v>67.69</v>
      </c>
      <c r="E28" s="33">
        <v>78.16</v>
      </c>
      <c r="F28" s="33">
        <v>30.39</v>
      </c>
      <c r="G28" s="33">
        <v>32.619999999999997</v>
      </c>
      <c r="H28" s="33">
        <v>32.31</v>
      </c>
      <c r="I28" s="34">
        <v>21.84</v>
      </c>
    </row>
    <row r="29" spans="1:9" x14ac:dyDescent="0.3">
      <c r="A29" s="28" t="s">
        <v>1</v>
      </c>
      <c r="B29" s="33">
        <v>91.22</v>
      </c>
      <c r="C29" s="33">
        <v>94.39</v>
      </c>
      <c r="D29" s="33">
        <v>94.35</v>
      </c>
      <c r="E29" s="33">
        <v>96.67</v>
      </c>
      <c r="F29" s="33">
        <v>8.7799999999999994</v>
      </c>
      <c r="G29" s="33">
        <v>5.61</v>
      </c>
      <c r="H29" s="33">
        <v>5.65</v>
      </c>
      <c r="I29" s="34">
        <v>3.33</v>
      </c>
    </row>
    <row r="30" spans="1:9" ht="15.6" thickBot="1" x14ac:dyDescent="0.35">
      <c r="A30" s="36" t="s">
        <v>2</v>
      </c>
      <c r="B30" s="37">
        <v>56.84</v>
      </c>
      <c r="C30" s="37">
        <v>66.819999999999993</v>
      </c>
      <c r="D30" s="37">
        <v>80.489999999999995</v>
      </c>
      <c r="E30" s="37">
        <v>57.17</v>
      </c>
      <c r="F30" s="37">
        <v>43.16</v>
      </c>
      <c r="G30" s="37">
        <v>33.18</v>
      </c>
      <c r="H30" s="37">
        <v>19.510000000000002</v>
      </c>
      <c r="I30" s="39">
        <v>42.83</v>
      </c>
    </row>
    <row r="32" spans="1:9" ht="21.6" thickBot="1" x14ac:dyDescent="0.35">
      <c r="A32" s="46" t="s">
        <v>89</v>
      </c>
    </row>
    <row r="33" spans="1:9" ht="15.6" x14ac:dyDescent="0.3">
      <c r="A33" s="22" t="s">
        <v>11</v>
      </c>
      <c r="B33" s="61" t="s">
        <v>27</v>
      </c>
      <c r="C33" s="61"/>
      <c r="D33" s="61"/>
      <c r="E33" s="61"/>
      <c r="F33" s="61" t="s">
        <v>9</v>
      </c>
      <c r="G33" s="61"/>
      <c r="H33" s="61"/>
      <c r="I33" s="63"/>
    </row>
    <row r="34" spans="1:9" x14ac:dyDescent="0.3">
      <c r="A34" s="28" t="s">
        <v>21</v>
      </c>
      <c r="B34" s="33">
        <v>43.02</v>
      </c>
      <c r="C34" s="33">
        <v>47.06</v>
      </c>
      <c r="D34" s="33">
        <v>41.24</v>
      </c>
      <c r="E34" s="33"/>
      <c r="F34" s="33">
        <v>56.98</v>
      </c>
      <c r="G34" s="33">
        <v>52.94</v>
      </c>
      <c r="H34" s="33">
        <v>58.76</v>
      </c>
      <c r="I34" s="34"/>
    </row>
    <row r="35" spans="1:9" x14ac:dyDescent="0.3">
      <c r="A35" s="28" t="s">
        <v>0</v>
      </c>
      <c r="B35" s="33">
        <v>73.430000000000007</v>
      </c>
      <c r="C35" s="33">
        <v>78.180000000000007</v>
      </c>
      <c r="D35" s="33">
        <v>85.56</v>
      </c>
      <c r="E35" s="33">
        <v>79.27</v>
      </c>
      <c r="F35" s="33">
        <v>26.57</v>
      </c>
      <c r="G35" s="33">
        <v>21.82</v>
      </c>
      <c r="H35" s="33">
        <v>14.44</v>
      </c>
      <c r="I35" s="34">
        <v>20.73</v>
      </c>
    </row>
    <row r="36" spans="1:9" x14ac:dyDescent="0.3">
      <c r="A36" s="28" t="s">
        <v>1</v>
      </c>
      <c r="B36" s="33">
        <v>79.739999999999995</v>
      </c>
      <c r="C36" s="33">
        <v>59.53</v>
      </c>
      <c r="D36" s="33">
        <v>59.77</v>
      </c>
      <c r="E36" s="33">
        <v>68.97</v>
      </c>
      <c r="F36" s="33">
        <v>20.260000000000002</v>
      </c>
      <c r="G36" s="33">
        <v>40.47</v>
      </c>
      <c r="H36" s="33">
        <v>40.229999999999997</v>
      </c>
      <c r="I36" s="34">
        <v>31.03</v>
      </c>
    </row>
    <row r="37" spans="1:9" x14ac:dyDescent="0.3">
      <c r="A37" s="28" t="s">
        <v>2</v>
      </c>
      <c r="B37" s="33">
        <v>44.22</v>
      </c>
      <c r="C37" s="33">
        <v>78.67</v>
      </c>
      <c r="D37" s="33">
        <v>52.53</v>
      </c>
      <c r="E37" s="33">
        <v>56.34</v>
      </c>
      <c r="F37" s="33">
        <v>55.78</v>
      </c>
      <c r="G37" s="33">
        <v>21.33</v>
      </c>
      <c r="H37" s="33">
        <v>47.47</v>
      </c>
      <c r="I37" s="34">
        <v>43.66</v>
      </c>
    </row>
    <row r="38" spans="1:9" x14ac:dyDescent="0.3">
      <c r="A38" s="31"/>
      <c r="B38" s="23"/>
      <c r="C38" s="23"/>
      <c r="D38" s="23"/>
      <c r="E38" s="23"/>
      <c r="F38" s="23"/>
      <c r="G38" s="23"/>
      <c r="H38" s="23"/>
      <c r="I38" s="32"/>
    </row>
    <row r="39" spans="1:9" ht="15.6" x14ac:dyDescent="0.3">
      <c r="A39" s="28" t="s">
        <v>13</v>
      </c>
      <c r="B39" s="53" t="s">
        <v>27</v>
      </c>
      <c r="C39" s="53"/>
      <c r="D39" s="53"/>
      <c r="E39" s="53"/>
      <c r="F39" s="53" t="s">
        <v>9</v>
      </c>
      <c r="G39" s="53"/>
      <c r="H39" s="53"/>
      <c r="I39" s="62"/>
    </row>
    <row r="40" spans="1:9" x14ac:dyDescent="0.3">
      <c r="A40" s="28" t="s">
        <v>21</v>
      </c>
      <c r="B40" s="33">
        <v>43.02</v>
      </c>
      <c r="C40" s="33">
        <v>47.06</v>
      </c>
      <c r="D40" s="33">
        <v>41.24</v>
      </c>
      <c r="E40" s="33"/>
      <c r="F40" s="33">
        <v>56.98</v>
      </c>
      <c r="G40" s="33">
        <v>52.94</v>
      </c>
      <c r="H40" s="33">
        <v>58.76</v>
      </c>
      <c r="I40" s="34"/>
    </row>
    <row r="41" spans="1:9" x14ac:dyDescent="0.3">
      <c r="A41" s="28" t="s">
        <v>0</v>
      </c>
      <c r="B41" s="33">
        <v>28.39</v>
      </c>
      <c r="C41" s="33">
        <v>28.47</v>
      </c>
      <c r="D41" s="33">
        <v>33.33</v>
      </c>
      <c r="E41" s="33">
        <v>25.06</v>
      </c>
      <c r="F41" s="33">
        <v>71.61</v>
      </c>
      <c r="G41" s="33">
        <v>71.53</v>
      </c>
      <c r="H41" s="33">
        <v>66.67</v>
      </c>
      <c r="I41" s="34">
        <v>74.94</v>
      </c>
    </row>
    <row r="42" spans="1:9" x14ac:dyDescent="0.3">
      <c r="A42" s="28" t="s">
        <v>1</v>
      </c>
      <c r="B42" s="33">
        <v>14.38</v>
      </c>
      <c r="C42" s="33">
        <v>21.79</v>
      </c>
      <c r="D42" s="33">
        <v>9.2799999999999994</v>
      </c>
      <c r="E42" s="33">
        <v>15.54</v>
      </c>
      <c r="F42" s="33">
        <v>85.62</v>
      </c>
      <c r="G42" s="33">
        <v>78.209999999999994</v>
      </c>
      <c r="H42" s="33">
        <v>90.72</v>
      </c>
      <c r="I42" s="34">
        <v>84.46</v>
      </c>
    </row>
    <row r="43" spans="1:9" x14ac:dyDescent="0.3">
      <c r="A43" s="28" t="s">
        <v>2</v>
      </c>
      <c r="B43" s="33">
        <v>25</v>
      </c>
      <c r="C43" s="33">
        <v>20</v>
      </c>
      <c r="D43" s="33">
        <v>20</v>
      </c>
      <c r="E43" s="33">
        <v>20</v>
      </c>
      <c r="F43" s="33">
        <v>75</v>
      </c>
      <c r="G43" s="33">
        <v>80</v>
      </c>
      <c r="H43" s="33">
        <v>80</v>
      </c>
      <c r="I43" s="34">
        <v>80</v>
      </c>
    </row>
    <row r="44" spans="1:9" x14ac:dyDescent="0.3">
      <c r="A44" s="31"/>
      <c r="B44" s="23"/>
      <c r="C44" s="23"/>
      <c r="D44" s="23"/>
      <c r="E44" s="23"/>
      <c r="F44" s="23"/>
      <c r="G44" s="23"/>
      <c r="H44" s="23"/>
      <c r="I44" s="32"/>
    </row>
    <row r="45" spans="1:9" ht="15.6" x14ac:dyDescent="0.3">
      <c r="A45" s="28" t="s">
        <v>15</v>
      </c>
      <c r="B45" s="53" t="s">
        <v>27</v>
      </c>
      <c r="C45" s="53"/>
      <c r="D45" s="53"/>
      <c r="E45" s="53"/>
      <c r="F45" s="53" t="s">
        <v>9</v>
      </c>
      <c r="G45" s="53"/>
      <c r="H45" s="53"/>
      <c r="I45" s="62"/>
    </row>
    <row r="46" spans="1:9" x14ac:dyDescent="0.3">
      <c r="A46" s="28" t="s">
        <v>21</v>
      </c>
      <c r="B46" s="33">
        <v>43.02</v>
      </c>
      <c r="C46" s="33">
        <v>47.06</v>
      </c>
      <c r="D46" s="33">
        <v>41.24</v>
      </c>
      <c r="E46" s="33"/>
      <c r="F46" s="33">
        <v>56.98</v>
      </c>
      <c r="G46" s="33">
        <v>52.94</v>
      </c>
      <c r="H46" s="33">
        <v>58.76</v>
      </c>
      <c r="I46" s="34"/>
    </row>
    <row r="47" spans="1:9" x14ac:dyDescent="0.3">
      <c r="A47" s="28" t="s">
        <v>0</v>
      </c>
      <c r="B47" s="33">
        <v>41.02</v>
      </c>
      <c r="C47" s="33">
        <v>37.21</v>
      </c>
      <c r="D47" s="33">
        <v>37.32</v>
      </c>
      <c r="E47" s="33">
        <v>43.18</v>
      </c>
      <c r="F47" s="33">
        <v>58.98</v>
      </c>
      <c r="G47" s="33">
        <v>62.79</v>
      </c>
      <c r="H47" s="33">
        <v>62.68</v>
      </c>
      <c r="I47" s="34">
        <v>56.82</v>
      </c>
    </row>
    <row r="48" spans="1:9" x14ac:dyDescent="0.3">
      <c r="A48" s="28" t="s">
        <v>1</v>
      </c>
      <c r="B48" s="33">
        <v>30.36</v>
      </c>
      <c r="C48" s="33">
        <v>34.119999999999997</v>
      </c>
      <c r="D48" s="33">
        <v>33.200000000000003</v>
      </c>
      <c r="E48" s="33">
        <v>35.93</v>
      </c>
      <c r="F48" s="33">
        <v>69.64</v>
      </c>
      <c r="G48" s="33">
        <v>65.88</v>
      </c>
      <c r="H48" s="33">
        <v>66.8</v>
      </c>
      <c r="I48" s="34">
        <v>64.069999999999993</v>
      </c>
    </row>
    <row r="49" spans="1:9" x14ac:dyDescent="0.3">
      <c r="A49" s="28" t="s">
        <v>2</v>
      </c>
      <c r="B49" s="33">
        <v>31.93</v>
      </c>
      <c r="C49" s="33">
        <v>31.25</v>
      </c>
      <c r="D49" s="33">
        <v>32</v>
      </c>
      <c r="E49" s="33">
        <v>24.41</v>
      </c>
      <c r="F49" s="33">
        <v>68.069999999999993</v>
      </c>
      <c r="G49" s="33">
        <v>68.75</v>
      </c>
      <c r="H49" s="33">
        <v>68</v>
      </c>
      <c r="I49" s="34">
        <v>75.59</v>
      </c>
    </row>
    <row r="50" spans="1:9" x14ac:dyDescent="0.3">
      <c r="A50" s="31"/>
      <c r="B50" s="23"/>
      <c r="C50" s="23"/>
      <c r="D50" s="23"/>
      <c r="E50" s="23"/>
      <c r="F50" s="23"/>
      <c r="G50" s="23"/>
      <c r="H50" s="23"/>
      <c r="I50" s="32"/>
    </row>
    <row r="51" spans="1:9" ht="15.6" x14ac:dyDescent="0.3">
      <c r="A51" s="28" t="s">
        <v>17</v>
      </c>
      <c r="B51" s="53" t="s">
        <v>27</v>
      </c>
      <c r="C51" s="53"/>
      <c r="D51" s="53"/>
      <c r="E51" s="53"/>
      <c r="F51" s="53" t="s">
        <v>9</v>
      </c>
      <c r="G51" s="53"/>
      <c r="H51" s="53"/>
      <c r="I51" s="62"/>
    </row>
    <row r="52" spans="1:9" x14ac:dyDescent="0.3">
      <c r="A52" s="28" t="s">
        <v>21</v>
      </c>
      <c r="B52" s="33">
        <v>43.02</v>
      </c>
      <c r="C52" s="33">
        <v>47.06</v>
      </c>
      <c r="D52" s="33">
        <v>41.24</v>
      </c>
      <c r="E52" s="33"/>
      <c r="F52" s="33">
        <v>56.98</v>
      </c>
      <c r="G52" s="33">
        <v>52.94</v>
      </c>
      <c r="H52" s="33">
        <v>58.76</v>
      </c>
      <c r="I52" s="34"/>
    </row>
    <row r="53" spans="1:9" x14ac:dyDescent="0.3">
      <c r="A53" s="28" t="s">
        <v>0</v>
      </c>
      <c r="B53" s="33">
        <v>45.65</v>
      </c>
      <c r="C53" s="33">
        <v>37.33</v>
      </c>
      <c r="D53" s="33">
        <v>39.64</v>
      </c>
      <c r="E53" s="33">
        <v>42.25</v>
      </c>
      <c r="F53" s="33">
        <v>54.35</v>
      </c>
      <c r="G53" s="33">
        <v>62.67</v>
      </c>
      <c r="H53" s="33">
        <v>60.36</v>
      </c>
      <c r="I53" s="34">
        <v>57.75</v>
      </c>
    </row>
    <row r="54" spans="1:9" x14ac:dyDescent="0.3">
      <c r="A54" s="28" t="s">
        <v>1</v>
      </c>
      <c r="B54" s="33">
        <v>53.04</v>
      </c>
      <c r="C54" s="33">
        <v>39.18</v>
      </c>
      <c r="D54" s="33">
        <v>40.32</v>
      </c>
      <c r="E54" s="33">
        <v>48.16</v>
      </c>
      <c r="F54" s="33">
        <v>46.96</v>
      </c>
      <c r="G54" s="33">
        <v>60.82</v>
      </c>
      <c r="H54" s="33">
        <v>59.68</v>
      </c>
      <c r="I54" s="34">
        <v>51.84</v>
      </c>
    </row>
    <row r="55" spans="1:9" x14ac:dyDescent="0.3">
      <c r="A55" s="28" t="s">
        <v>2</v>
      </c>
      <c r="B55" s="33">
        <v>77.78</v>
      </c>
      <c r="C55" s="33">
        <v>45.45</v>
      </c>
      <c r="D55" s="33">
        <v>60</v>
      </c>
      <c r="E55" s="33">
        <v>66.67</v>
      </c>
      <c r="F55" s="33">
        <v>22.22</v>
      </c>
      <c r="G55" s="33">
        <v>54.55</v>
      </c>
      <c r="H55" s="33">
        <v>40</v>
      </c>
      <c r="I55" s="34">
        <v>33.33</v>
      </c>
    </row>
    <row r="56" spans="1:9" x14ac:dyDescent="0.3">
      <c r="A56" s="31"/>
      <c r="B56" s="23"/>
      <c r="C56" s="23"/>
      <c r="D56" s="23"/>
      <c r="E56" s="23"/>
      <c r="F56" s="23"/>
      <c r="G56" s="23"/>
      <c r="H56" s="23"/>
      <c r="I56" s="32"/>
    </row>
    <row r="57" spans="1:9" ht="15.6" x14ac:dyDescent="0.3">
      <c r="A57" s="28" t="s">
        <v>19</v>
      </c>
      <c r="B57" s="53" t="s">
        <v>27</v>
      </c>
      <c r="C57" s="53"/>
      <c r="D57" s="53"/>
      <c r="E57" s="53"/>
      <c r="F57" s="53" t="s">
        <v>9</v>
      </c>
      <c r="G57" s="53"/>
      <c r="H57" s="53"/>
      <c r="I57" s="62"/>
    </row>
    <row r="58" spans="1:9" x14ac:dyDescent="0.3">
      <c r="A58" s="28" t="s">
        <v>21</v>
      </c>
      <c r="B58" s="33">
        <v>43.02</v>
      </c>
      <c r="C58" s="33">
        <v>47.06</v>
      </c>
      <c r="D58" s="33">
        <v>41.24</v>
      </c>
      <c r="E58" s="33"/>
      <c r="F58" s="33">
        <v>56.98</v>
      </c>
      <c r="G58" s="33">
        <v>52.94</v>
      </c>
      <c r="H58" s="33">
        <v>58.76</v>
      </c>
      <c r="I58" s="34"/>
    </row>
    <row r="59" spans="1:9" x14ac:dyDescent="0.3">
      <c r="A59" s="28" t="s">
        <v>0</v>
      </c>
      <c r="B59" s="33">
        <v>41.16</v>
      </c>
      <c r="C59" s="33">
        <v>42.59</v>
      </c>
      <c r="D59" s="33">
        <v>37.1</v>
      </c>
      <c r="E59" s="33">
        <v>39.68</v>
      </c>
      <c r="F59" s="33">
        <v>58.84</v>
      </c>
      <c r="G59" s="33">
        <v>57.41</v>
      </c>
      <c r="H59" s="33">
        <v>62.9</v>
      </c>
      <c r="I59" s="34">
        <v>60.32</v>
      </c>
    </row>
    <row r="60" spans="1:9" x14ac:dyDescent="0.3">
      <c r="A60" s="28" t="s">
        <v>1</v>
      </c>
      <c r="B60" s="33">
        <v>77.72</v>
      </c>
      <c r="C60" s="33">
        <v>28.89</v>
      </c>
      <c r="D60" s="33">
        <v>39.35</v>
      </c>
      <c r="E60" s="33">
        <v>71.27</v>
      </c>
      <c r="F60" s="33">
        <v>22.28</v>
      </c>
      <c r="G60" s="33">
        <v>71.11</v>
      </c>
      <c r="H60" s="33">
        <v>60.65</v>
      </c>
      <c r="I60" s="34">
        <v>28.73</v>
      </c>
    </row>
    <row r="61" spans="1:9" ht="15.6" thickBot="1" x14ac:dyDescent="0.35">
      <c r="A61" s="36" t="s">
        <v>2</v>
      </c>
      <c r="B61" s="37">
        <v>86.73</v>
      </c>
      <c r="C61" s="37">
        <v>92.92</v>
      </c>
      <c r="D61" s="37">
        <v>32.049999999999997</v>
      </c>
      <c r="E61" s="37">
        <v>56.3</v>
      </c>
      <c r="F61" s="37">
        <v>13.27</v>
      </c>
      <c r="G61" s="37">
        <v>7.08</v>
      </c>
      <c r="H61" s="37">
        <v>67.95</v>
      </c>
      <c r="I61" s="39">
        <v>43.7</v>
      </c>
    </row>
    <row r="63" spans="1:9" ht="21.6" thickBot="1" x14ac:dyDescent="0.35">
      <c r="A63" s="46" t="s">
        <v>90</v>
      </c>
    </row>
    <row r="64" spans="1:9" ht="15.6" x14ac:dyDescent="0.3">
      <c r="A64" s="22" t="s">
        <v>11</v>
      </c>
      <c r="B64" s="61" t="s">
        <v>28</v>
      </c>
      <c r="C64" s="61"/>
      <c r="D64" s="61"/>
      <c r="E64" s="61"/>
      <c r="F64" s="61" t="s">
        <v>33</v>
      </c>
      <c r="G64" s="61"/>
      <c r="H64" s="61"/>
      <c r="I64" s="63"/>
    </row>
    <row r="65" spans="1:9" x14ac:dyDescent="0.3">
      <c r="A65" s="28" t="s">
        <v>21</v>
      </c>
      <c r="B65" s="29">
        <v>34.07</v>
      </c>
      <c r="C65" s="29">
        <v>43.82</v>
      </c>
      <c r="D65" s="29">
        <v>40.380000000000003</v>
      </c>
      <c r="E65" s="29"/>
      <c r="F65" s="29">
        <v>65.930000000000007</v>
      </c>
      <c r="G65" s="29">
        <v>56.18</v>
      </c>
      <c r="H65" s="29">
        <v>59.62</v>
      </c>
      <c r="I65" s="30"/>
    </row>
    <row r="66" spans="1:9" x14ac:dyDescent="0.3">
      <c r="A66" s="28" t="s">
        <v>0</v>
      </c>
      <c r="B66" s="29">
        <v>92.55</v>
      </c>
      <c r="C66" s="29">
        <v>87.07</v>
      </c>
      <c r="D66" s="29">
        <v>92.96</v>
      </c>
      <c r="E66" s="29">
        <v>97.08</v>
      </c>
      <c r="F66" s="29">
        <v>7.45</v>
      </c>
      <c r="G66" s="29">
        <v>12.93</v>
      </c>
      <c r="H66" s="29">
        <v>7.04</v>
      </c>
      <c r="I66" s="30">
        <v>2.92</v>
      </c>
    </row>
    <row r="67" spans="1:9" x14ac:dyDescent="0.3">
      <c r="A67" s="28" t="s">
        <v>1</v>
      </c>
      <c r="B67" s="29">
        <v>90.89</v>
      </c>
      <c r="C67" s="29">
        <v>93.98</v>
      </c>
      <c r="D67" s="29">
        <v>95.65</v>
      </c>
      <c r="E67" s="29">
        <v>89.07</v>
      </c>
      <c r="F67" s="29">
        <v>9.11</v>
      </c>
      <c r="G67" s="29">
        <v>6.02</v>
      </c>
      <c r="H67" s="29">
        <v>4.3499999999999996</v>
      </c>
      <c r="I67" s="30">
        <v>10.93</v>
      </c>
    </row>
    <row r="68" spans="1:9" x14ac:dyDescent="0.3">
      <c r="A68" s="28" t="s">
        <v>2</v>
      </c>
      <c r="B68" s="29">
        <v>88.92</v>
      </c>
      <c r="C68" s="29">
        <v>85.89</v>
      </c>
      <c r="D68" s="29">
        <v>92.25</v>
      </c>
      <c r="E68" s="29">
        <v>89.03</v>
      </c>
      <c r="F68" s="29">
        <v>11.08</v>
      </c>
      <c r="G68" s="29">
        <v>14.11</v>
      </c>
      <c r="H68" s="29">
        <v>7.75</v>
      </c>
      <c r="I68" s="30">
        <v>10.97</v>
      </c>
    </row>
    <row r="69" spans="1:9" x14ac:dyDescent="0.3">
      <c r="A69" s="31"/>
      <c r="B69" s="23"/>
      <c r="C69" s="23"/>
      <c r="D69" s="23"/>
      <c r="E69" s="23"/>
      <c r="F69" s="23"/>
      <c r="G69" s="23"/>
      <c r="H69" s="23"/>
      <c r="I69" s="32"/>
    </row>
    <row r="70" spans="1:9" ht="15.6" x14ac:dyDescent="0.3">
      <c r="A70" s="28" t="s">
        <v>13</v>
      </c>
      <c r="B70" s="53" t="s">
        <v>28</v>
      </c>
      <c r="C70" s="53"/>
      <c r="D70" s="53"/>
      <c r="E70" s="53"/>
      <c r="F70" s="53" t="s">
        <v>33</v>
      </c>
      <c r="G70" s="53"/>
      <c r="H70" s="53"/>
      <c r="I70" s="62"/>
    </row>
    <row r="71" spans="1:9" x14ac:dyDescent="0.3">
      <c r="A71" s="28" t="s">
        <v>21</v>
      </c>
      <c r="B71" s="33">
        <v>34.07</v>
      </c>
      <c r="C71" s="33">
        <v>43.82</v>
      </c>
      <c r="D71" s="33">
        <v>40.380000000000003</v>
      </c>
      <c r="E71" s="33"/>
      <c r="F71" s="33">
        <v>65.930000000000007</v>
      </c>
      <c r="G71" s="33">
        <v>56.18</v>
      </c>
      <c r="H71" s="33">
        <v>59.62</v>
      </c>
      <c r="I71" s="34"/>
    </row>
    <row r="72" spans="1:9" x14ac:dyDescent="0.3">
      <c r="A72" s="28" t="s">
        <v>0</v>
      </c>
      <c r="B72" s="33">
        <v>17.78</v>
      </c>
      <c r="C72" s="33">
        <v>18.739999999999998</v>
      </c>
      <c r="D72" s="33">
        <v>21.92</v>
      </c>
      <c r="E72" s="33">
        <v>22.14</v>
      </c>
      <c r="F72" s="33">
        <v>82.22</v>
      </c>
      <c r="G72" s="33">
        <v>81.260000000000005</v>
      </c>
      <c r="H72" s="33">
        <v>78.08</v>
      </c>
      <c r="I72" s="34">
        <v>77.86</v>
      </c>
    </row>
    <row r="73" spans="1:9" x14ac:dyDescent="0.3">
      <c r="A73" s="28" t="s">
        <v>1</v>
      </c>
      <c r="B73" s="33">
        <v>8.94</v>
      </c>
      <c r="C73" s="33">
        <v>13.85</v>
      </c>
      <c r="D73" s="33">
        <v>18.22</v>
      </c>
      <c r="E73" s="33">
        <v>9.3800000000000008</v>
      </c>
      <c r="F73" s="33">
        <v>91.06</v>
      </c>
      <c r="G73" s="33">
        <v>86.15</v>
      </c>
      <c r="H73" s="33">
        <v>81.78</v>
      </c>
      <c r="I73" s="34">
        <v>90.62</v>
      </c>
    </row>
    <row r="74" spans="1:9" x14ac:dyDescent="0.3">
      <c r="A74" s="28" t="s">
        <v>2</v>
      </c>
      <c r="B74" s="33">
        <v>8.33</v>
      </c>
      <c r="C74" s="33">
        <v>50</v>
      </c>
      <c r="D74" s="33">
        <v>25</v>
      </c>
      <c r="E74" s="33">
        <v>37.5</v>
      </c>
      <c r="F74" s="33">
        <v>91.67</v>
      </c>
      <c r="G74" s="33">
        <v>50</v>
      </c>
      <c r="H74" s="33">
        <v>75</v>
      </c>
      <c r="I74" s="34">
        <v>62.5</v>
      </c>
    </row>
    <row r="75" spans="1:9" x14ac:dyDescent="0.3">
      <c r="A75" s="31"/>
      <c r="B75" s="23"/>
      <c r="C75" s="23"/>
      <c r="D75" s="23"/>
      <c r="E75" s="23"/>
      <c r="F75" s="23"/>
      <c r="G75" s="23"/>
      <c r="H75" s="23"/>
      <c r="I75" s="32"/>
    </row>
    <row r="76" spans="1:9" ht="15.6" x14ac:dyDescent="0.3">
      <c r="A76" s="28" t="s">
        <v>15</v>
      </c>
      <c r="B76" s="53" t="s">
        <v>28</v>
      </c>
      <c r="C76" s="53"/>
      <c r="D76" s="53"/>
      <c r="E76" s="53"/>
      <c r="F76" s="53" t="s">
        <v>33</v>
      </c>
      <c r="G76" s="53"/>
      <c r="H76" s="53"/>
      <c r="I76" s="62"/>
    </row>
    <row r="77" spans="1:9" x14ac:dyDescent="0.3">
      <c r="A77" s="28" t="s">
        <v>21</v>
      </c>
      <c r="B77" s="33">
        <v>34.07</v>
      </c>
      <c r="C77" s="33">
        <v>43.82</v>
      </c>
      <c r="D77" s="33">
        <v>40.380000000000003</v>
      </c>
      <c r="E77" s="33"/>
      <c r="F77" s="33">
        <v>65.930000000000007</v>
      </c>
      <c r="G77" s="33">
        <v>56.18</v>
      </c>
      <c r="H77" s="33">
        <v>59.62</v>
      </c>
      <c r="I77" s="34"/>
    </row>
    <row r="78" spans="1:9" x14ac:dyDescent="0.3">
      <c r="A78" s="28" t="s">
        <v>0</v>
      </c>
      <c r="B78" s="33">
        <v>14.35</v>
      </c>
      <c r="C78" s="33">
        <v>13.76</v>
      </c>
      <c r="D78" s="33">
        <v>14.66</v>
      </c>
      <c r="E78" s="33">
        <v>12.93</v>
      </c>
      <c r="F78" s="33">
        <v>85.65</v>
      </c>
      <c r="G78" s="33">
        <v>86.24</v>
      </c>
      <c r="H78" s="33">
        <v>85.34</v>
      </c>
      <c r="I78" s="34">
        <v>87.07</v>
      </c>
    </row>
    <row r="79" spans="1:9" x14ac:dyDescent="0.3">
      <c r="A79" s="28" t="s">
        <v>1</v>
      </c>
      <c r="B79" s="33">
        <v>10.45</v>
      </c>
      <c r="C79" s="33">
        <v>16.440000000000001</v>
      </c>
      <c r="D79" s="33">
        <v>17.61</v>
      </c>
      <c r="E79" s="33">
        <v>15.91</v>
      </c>
      <c r="F79" s="33">
        <v>89.55</v>
      </c>
      <c r="G79" s="33">
        <v>83.56</v>
      </c>
      <c r="H79" s="33">
        <v>82.39</v>
      </c>
      <c r="I79" s="34">
        <v>84.09</v>
      </c>
    </row>
    <row r="80" spans="1:9" x14ac:dyDescent="0.3">
      <c r="A80" s="28" t="s">
        <v>2</v>
      </c>
      <c r="B80" s="33">
        <v>10.88</v>
      </c>
      <c r="C80" s="33">
        <v>8.82</v>
      </c>
      <c r="D80" s="33">
        <v>6.15</v>
      </c>
      <c r="E80" s="33">
        <v>10.98</v>
      </c>
      <c r="F80" s="33">
        <v>89.12</v>
      </c>
      <c r="G80" s="33">
        <v>91.18</v>
      </c>
      <c r="H80" s="33">
        <v>93.85</v>
      </c>
      <c r="I80" s="34">
        <v>89.02</v>
      </c>
    </row>
    <row r="81" spans="1:9" x14ac:dyDescent="0.3">
      <c r="A81" s="31"/>
      <c r="B81" s="23"/>
      <c r="C81" s="23"/>
      <c r="D81" s="23"/>
      <c r="E81" s="23"/>
      <c r="F81" s="23"/>
      <c r="G81" s="23"/>
      <c r="H81" s="23"/>
      <c r="I81" s="32"/>
    </row>
    <row r="82" spans="1:9" ht="15.6" x14ac:dyDescent="0.3">
      <c r="A82" s="28" t="s">
        <v>17</v>
      </c>
      <c r="B82" s="53" t="s">
        <v>28</v>
      </c>
      <c r="C82" s="53"/>
      <c r="D82" s="53"/>
      <c r="E82" s="53"/>
      <c r="F82" s="53" t="s">
        <v>33</v>
      </c>
      <c r="G82" s="53"/>
      <c r="H82" s="53"/>
      <c r="I82" s="62"/>
    </row>
    <row r="83" spans="1:9" x14ac:dyDescent="0.3">
      <c r="A83" s="28" t="s">
        <v>21</v>
      </c>
      <c r="B83" s="33">
        <v>34.07</v>
      </c>
      <c r="C83" s="33">
        <v>43.82</v>
      </c>
      <c r="D83" s="33">
        <v>40.380000000000003</v>
      </c>
      <c r="E83" s="33"/>
      <c r="F83" s="33">
        <v>65.930000000000007</v>
      </c>
      <c r="G83" s="33">
        <v>56.18</v>
      </c>
      <c r="H83" s="33">
        <v>59.62</v>
      </c>
      <c r="I83" s="34"/>
    </row>
    <row r="84" spans="1:9" x14ac:dyDescent="0.3">
      <c r="A84" s="28" t="s">
        <v>0</v>
      </c>
      <c r="B84" s="33">
        <v>33.69</v>
      </c>
      <c r="C84" s="33">
        <v>40.869999999999997</v>
      </c>
      <c r="D84" s="33">
        <v>33.33</v>
      </c>
      <c r="E84" s="33">
        <v>39.78</v>
      </c>
      <c r="F84" s="33">
        <v>66.31</v>
      </c>
      <c r="G84" s="33">
        <v>59.13</v>
      </c>
      <c r="H84" s="33">
        <v>66.67</v>
      </c>
      <c r="I84" s="34">
        <v>60.22</v>
      </c>
    </row>
    <row r="85" spans="1:9" x14ac:dyDescent="0.3">
      <c r="A85" s="28" t="s">
        <v>1</v>
      </c>
      <c r="B85" s="33">
        <v>49.53</v>
      </c>
      <c r="C85" s="33">
        <v>50.57</v>
      </c>
      <c r="D85" s="33">
        <v>52.29</v>
      </c>
      <c r="E85" s="33">
        <v>57.23</v>
      </c>
      <c r="F85" s="33">
        <v>50.47</v>
      </c>
      <c r="G85" s="33">
        <v>49.43</v>
      </c>
      <c r="H85" s="33">
        <v>47.71</v>
      </c>
      <c r="I85" s="34">
        <v>42.77</v>
      </c>
    </row>
    <row r="86" spans="1:9" x14ac:dyDescent="0.3">
      <c r="A86" s="28" t="s">
        <v>2</v>
      </c>
      <c r="B86" s="33">
        <v>25</v>
      </c>
      <c r="C86" s="33">
        <v>70</v>
      </c>
      <c r="D86" s="33">
        <v>42.86</v>
      </c>
      <c r="E86" s="33">
        <v>68.569999999999993</v>
      </c>
      <c r="F86" s="33">
        <v>75</v>
      </c>
      <c r="G86" s="33">
        <v>30</v>
      </c>
      <c r="H86" s="33">
        <v>57.14</v>
      </c>
      <c r="I86" s="34">
        <v>31.43</v>
      </c>
    </row>
    <row r="87" spans="1:9" x14ac:dyDescent="0.3">
      <c r="A87" s="31"/>
      <c r="B87" s="23"/>
      <c r="C87" s="23"/>
      <c r="D87" s="23"/>
      <c r="E87" s="23"/>
      <c r="F87" s="23"/>
      <c r="G87" s="23"/>
      <c r="H87" s="23"/>
      <c r="I87" s="32"/>
    </row>
    <row r="88" spans="1:9" ht="15.6" x14ac:dyDescent="0.3">
      <c r="A88" s="28" t="s">
        <v>19</v>
      </c>
      <c r="B88" s="53" t="s">
        <v>28</v>
      </c>
      <c r="C88" s="53"/>
      <c r="D88" s="53"/>
      <c r="E88" s="53"/>
      <c r="F88" s="53" t="s">
        <v>33</v>
      </c>
      <c r="G88" s="53"/>
      <c r="H88" s="53"/>
      <c r="I88" s="62"/>
    </row>
    <row r="89" spans="1:9" x14ac:dyDescent="0.3">
      <c r="A89" s="28" t="s">
        <v>21</v>
      </c>
      <c r="B89" s="33">
        <v>34.07</v>
      </c>
      <c r="C89" s="33">
        <v>43.82</v>
      </c>
      <c r="D89" s="33">
        <v>40.380000000000003</v>
      </c>
      <c r="E89" s="33"/>
      <c r="F89" s="33">
        <v>65.930000000000007</v>
      </c>
      <c r="G89" s="33">
        <v>56.18</v>
      </c>
      <c r="H89" s="33">
        <v>59.62</v>
      </c>
      <c r="I89" s="34"/>
    </row>
    <row r="90" spans="1:9" x14ac:dyDescent="0.3">
      <c r="A90" s="28" t="s">
        <v>0</v>
      </c>
      <c r="B90" s="33">
        <v>25.27</v>
      </c>
      <c r="C90" s="33">
        <v>25.78</v>
      </c>
      <c r="D90" s="33">
        <v>30.2</v>
      </c>
      <c r="E90" s="33">
        <v>27.33</v>
      </c>
      <c r="F90" s="33">
        <v>74.73</v>
      </c>
      <c r="G90" s="33">
        <v>74.22</v>
      </c>
      <c r="H90" s="33">
        <v>69.8</v>
      </c>
      <c r="I90" s="34">
        <v>72.67</v>
      </c>
    </row>
    <row r="91" spans="1:9" x14ac:dyDescent="0.3">
      <c r="A91" s="28" t="s">
        <v>1</v>
      </c>
      <c r="B91" s="33">
        <v>70.38</v>
      </c>
      <c r="C91" s="33">
        <v>80.209999999999994</v>
      </c>
      <c r="D91" s="33">
        <v>62.78</v>
      </c>
      <c r="E91" s="33">
        <v>82.58</v>
      </c>
      <c r="F91" s="33">
        <v>29.62</v>
      </c>
      <c r="G91" s="33">
        <v>19.79</v>
      </c>
      <c r="H91" s="33">
        <v>37.22</v>
      </c>
      <c r="I91" s="34">
        <v>17.420000000000002</v>
      </c>
    </row>
    <row r="92" spans="1:9" ht="15.6" thickBot="1" x14ac:dyDescent="0.35">
      <c r="A92" s="36" t="s">
        <v>2</v>
      </c>
      <c r="B92" s="37">
        <v>49.86</v>
      </c>
      <c r="C92" s="37">
        <v>93.7</v>
      </c>
      <c r="D92" s="37">
        <v>76.989999999999995</v>
      </c>
      <c r="E92" s="37">
        <v>72.400000000000006</v>
      </c>
      <c r="F92" s="37">
        <v>50.14</v>
      </c>
      <c r="G92" s="37">
        <v>6.3</v>
      </c>
      <c r="H92" s="37">
        <v>23.01</v>
      </c>
      <c r="I92" s="39">
        <v>27.6</v>
      </c>
    </row>
    <row r="94" spans="1:9" ht="21.6" thickBot="1" x14ac:dyDescent="0.35">
      <c r="A94" s="46" t="s">
        <v>91</v>
      </c>
    </row>
    <row r="95" spans="1:9" ht="15.6" x14ac:dyDescent="0.3">
      <c r="A95" s="22" t="s">
        <v>11</v>
      </c>
      <c r="B95" s="58" t="s">
        <v>29</v>
      </c>
      <c r="C95" s="59"/>
      <c r="D95" s="59"/>
      <c r="E95" s="60"/>
      <c r="F95" s="58" t="s">
        <v>33</v>
      </c>
      <c r="G95" s="59"/>
      <c r="H95" s="59"/>
      <c r="I95" s="71"/>
    </row>
    <row r="96" spans="1:9" x14ac:dyDescent="0.3">
      <c r="A96" s="28" t="s">
        <v>21</v>
      </c>
      <c r="B96" s="33">
        <v>32.200000000000003</v>
      </c>
      <c r="C96" s="33">
        <v>24.66</v>
      </c>
      <c r="D96" s="33">
        <v>30.06</v>
      </c>
      <c r="E96" s="33"/>
      <c r="F96" s="33">
        <v>67.8</v>
      </c>
      <c r="G96" s="33">
        <v>75.34</v>
      </c>
      <c r="H96" s="33">
        <v>69.94</v>
      </c>
      <c r="I96" s="34"/>
    </row>
    <row r="97" spans="1:9" x14ac:dyDescent="0.3">
      <c r="A97" s="28" t="s">
        <v>0</v>
      </c>
      <c r="B97" s="33">
        <v>89.28</v>
      </c>
      <c r="C97" s="33">
        <v>88.36</v>
      </c>
      <c r="D97" s="33">
        <v>87.05</v>
      </c>
      <c r="E97" s="33">
        <v>85.45</v>
      </c>
      <c r="F97" s="33">
        <v>10.72</v>
      </c>
      <c r="G97" s="33">
        <v>11.64</v>
      </c>
      <c r="H97" s="33">
        <v>12.95</v>
      </c>
      <c r="I97" s="34">
        <v>14.55</v>
      </c>
    </row>
    <row r="98" spans="1:9" x14ac:dyDescent="0.3">
      <c r="A98" s="28" t="s">
        <v>1</v>
      </c>
      <c r="B98" s="33">
        <v>76.64</v>
      </c>
      <c r="C98" s="33">
        <v>77.09</v>
      </c>
      <c r="D98" s="33">
        <v>72.489999999999995</v>
      </c>
      <c r="E98" s="33">
        <v>51.74</v>
      </c>
      <c r="F98" s="33">
        <v>23.36</v>
      </c>
      <c r="G98" s="33">
        <v>22.91</v>
      </c>
      <c r="H98" s="33">
        <v>27.51</v>
      </c>
      <c r="I98" s="34">
        <v>48.26</v>
      </c>
    </row>
    <row r="99" spans="1:9" x14ac:dyDescent="0.3">
      <c r="A99" s="28" t="s">
        <v>2</v>
      </c>
      <c r="B99" s="33">
        <v>71.599999999999994</v>
      </c>
      <c r="C99" s="33">
        <v>43.1</v>
      </c>
      <c r="D99" s="33">
        <v>57.32</v>
      </c>
      <c r="E99" s="33">
        <v>39.06</v>
      </c>
      <c r="F99" s="33">
        <v>28.4</v>
      </c>
      <c r="G99" s="33">
        <v>56.9</v>
      </c>
      <c r="H99" s="33">
        <v>42.68</v>
      </c>
      <c r="I99" s="34">
        <v>60.94</v>
      </c>
    </row>
    <row r="100" spans="1:9" x14ac:dyDescent="0.3">
      <c r="A100" s="31"/>
      <c r="B100" s="23"/>
      <c r="C100" s="23"/>
      <c r="D100" s="23"/>
      <c r="E100" s="23"/>
      <c r="F100" s="23"/>
      <c r="G100" s="23"/>
      <c r="H100" s="23"/>
      <c r="I100" s="32"/>
    </row>
    <row r="101" spans="1:9" ht="15.6" x14ac:dyDescent="0.3">
      <c r="A101" s="28" t="s">
        <v>13</v>
      </c>
      <c r="B101" s="54" t="s">
        <v>29</v>
      </c>
      <c r="C101" s="55"/>
      <c r="D101" s="55"/>
      <c r="E101" s="56"/>
      <c r="F101" s="54" t="s">
        <v>33</v>
      </c>
      <c r="G101" s="55"/>
      <c r="H101" s="55"/>
      <c r="I101" s="64"/>
    </row>
    <row r="102" spans="1:9" x14ac:dyDescent="0.3">
      <c r="A102" s="28" t="s">
        <v>21</v>
      </c>
      <c r="B102" s="33">
        <v>32.200000000000003</v>
      </c>
      <c r="C102" s="33">
        <v>24.66</v>
      </c>
      <c r="D102" s="33">
        <v>30.06</v>
      </c>
      <c r="E102" s="33"/>
      <c r="F102" s="33">
        <v>67.8</v>
      </c>
      <c r="G102" s="33">
        <v>75.34</v>
      </c>
      <c r="H102" s="33">
        <v>69.94</v>
      </c>
      <c r="I102" s="34"/>
    </row>
    <row r="103" spans="1:9" x14ac:dyDescent="0.3">
      <c r="A103" s="28" t="s">
        <v>0</v>
      </c>
      <c r="B103" s="33">
        <v>9.3000000000000007</v>
      </c>
      <c r="C103" s="33">
        <v>7.93</v>
      </c>
      <c r="D103" s="33">
        <v>9.7899999999999991</v>
      </c>
      <c r="E103" s="33">
        <v>10.91</v>
      </c>
      <c r="F103" s="33">
        <v>90.7</v>
      </c>
      <c r="G103" s="33">
        <v>92.07</v>
      </c>
      <c r="H103" s="33">
        <v>90.21</v>
      </c>
      <c r="I103" s="34">
        <v>89.09</v>
      </c>
    </row>
    <row r="104" spans="1:9" x14ac:dyDescent="0.3">
      <c r="A104" s="28" t="s">
        <v>1</v>
      </c>
      <c r="B104" s="33">
        <v>2.96</v>
      </c>
      <c r="C104" s="33">
        <v>4.24</v>
      </c>
      <c r="D104" s="33">
        <v>4.49</v>
      </c>
      <c r="E104" s="33">
        <v>2.87</v>
      </c>
      <c r="F104" s="33">
        <v>97.04</v>
      </c>
      <c r="G104" s="33">
        <v>95.76</v>
      </c>
      <c r="H104" s="33">
        <v>95.51</v>
      </c>
      <c r="I104" s="34">
        <v>97.13</v>
      </c>
    </row>
    <row r="105" spans="1:9" x14ac:dyDescent="0.3">
      <c r="A105" s="28" t="s">
        <v>2</v>
      </c>
      <c r="B105" s="33">
        <v>3.33</v>
      </c>
      <c r="C105" s="33">
        <v>10</v>
      </c>
      <c r="D105" s="33">
        <v>14.29</v>
      </c>
      <c r="E105" s="33">
        <v>20</v>
      </c>
      <c r="F105" s="33">
        <v>96.67</v>
      </c>
      <c r="G105" s="33">
        <v>90</v>
      </c>
      <c r="H105" s="33">
        <v>85.71</v>
      </c>
      <c r="I105" s="34">
        <v>80</v>
      </c>
    </row>
    <row r="106" spans="1:9" x14ac:dyDescent="0.3">
      <c r="A106" s="31"/>
      <c r="B106" s="23"/>
      <c r="C106" s="23"/>
      <c r="D106" s="23"/>
      <c r="E106" s="23"/>
      <c r="F106" s="23"/>
      <c r="G106" s="23"/>
      <c r="H106" s="23"/>
      <c r="I106" s="32"/>
    </row>
    <row r="107" spans="1:9" ht="15.6" x14ac:dyDescent="0.3">
      <c r="A107" s="28" t="s">
        <v>15</v>
      </c>
      <c r="B107" s="54" t="s">
        <v>29</v>
      </c>
      <c r="C107" s="55"/>
      <c r="D107" s="55"/>
      <c r="E107" s="56"/>
      <c r="F107" s="54" t="s">
        <v>33</v>
      </c>
      <c r="G107" s="55"/>
      <c r="H107" s="55"/>
      <c r="I107" s="64"/>
    </row>
    <row r="108" spans="1:9" x14ac:dyDescent="0.3">
      <c r="A108" s="28" t="s">
        <v>21</v>
      </c>
      <c r="B108" s="33">
        <v>32.200000000000003</v>
      </c>
      <c r="C108" s="33">
        <v>24.66</v>
      </c>
      <c r="D108" s="33">
        <v>30.06</v>
      </c>
      <c r="E108" s="33"/>
      <c r="F108" s="33">
        <v>67.8</v>
      </c>
      <c r="G108" s="33">
        <v>75.34</v>
      </c>
      <c r="H108" s="33">
        <v>69.94</v>
      </c>
      <c r="I108" s="34"/>
    </row>
    <row r="109" spans="1:9" x14ac:dyDescent="0.3">
      <c r="A109" s="28" t="s">
        <v>0</v>
      </c>
      <c r="B109" s="33">
        <v>9.1199999999999992</v>
      </c>
      <c r="C109" s="33">
        <v>11.95</v>
      </c>
      <c r="D109" s="33">
        <v>10.29</v>
      </c>
      <c r="E109" s="33">
        <v>9.48</v>
      </c>
      <c r="F109" s="33">
        <v>90.88</v>
      </c>
      <c r="G109" s="33">
        <v>88.05</v>
      </c>
      <c r="H109" s="33">
        <v>89.71</v>
      </c>
      <c r="I109" s="34">
        <v>90.52</v>
      </c>
    </row>
    <row r="110" spans="1:9" x14ac:dyDescent="0.3">
      <c r="A110" s="28" t="s">
        <v>1</v>
      </c>
      <c r="B110" s="33">
        <v>8.77</v>
      </c>
      <c r="C110" s="33">
        <v>6.9</v>
      </c>
      <c r="D110" s="33">
        <v>6.64</v>
      </c>
      <c r="E110" s="33">
        <v>9.73</v>
      </c>
      <c r="F110" s="33">
        <v>91.23</v>
      </c>
      <c r="G110" s="33">
        <v>93.1</v>
      </c>
      <c r="H110" s="33">
        <v>93.36</v>
      </c>
      <c r="I110" s="34">
        <v>90.27</v>
      </c>
    </row>
    <row r="111" spans="1:9" x14ac:dyDescent="0.3">
      <c r="A111" s="28" t="s">
        <v>2</v>
      </c>
      <c r="B111" s="33">
        <v>3.07</v>
      </c>
      <c r="C111" s="33">
        <v>1.8</v>
      </c>
      <c r="D111" s="33">
        <v>5.05</v>
      </c>
      <c r="E111" s="33">
        <v>4.76</v>
      </c>
      <c r="F111" s="33">
        <v>96.93</v>
      </c>
      <c r="G111" s="33">
        <v>98.2</v>
      </c>
      <c r="H111" s="33">
        <v>94.95</v>
      </c>
      <c r="I111" s="34">
        <v>95.24</v>
      </c>
    </row>
    <row r="112" spans="1:9" x14ac:dyDescent="0.3">
      <c r="A112" s="31"/>
      <c r="B112" s="23"/>
      <c r="C112" s="23"/>
      <c r="D112" s="23"/>
      <c r="E112" s="23"/>
      <c r="F112" s="23"/>
      <c r="G112" s="23"/>
      <c r="H112" s="23"/>
      <c r="I112" s="32"/>
    </row>
    <row r="113" spans="1:9" ht="15.6" x14ac:dyDescent="0.3">
      <c r="A113" s="28" t="s">
        <v>17</v>
      </c>
      <c r="B113" s="54" t="s">
        <v>29</v>
      </c>
      <c r="C113" s="55"/>
      <c r="D113" s="55"/>
      <c r="E113" s="56"/>
      <c r="F113" s="54" t="s">
        <v>33</v>
      </c>
      <c r="G113" s="55"/>
      <c r="H113" s="55"/>
      <c r="I113" s="64"/>
    </row>
    <row r="114" spans="1:9" x14ac:dyDescent="0.3">
      <c r="A114" s="28" t="s">
        <v>21</v>
      </c>
      <c r="B114" s="33">
        <v>32.200000000000003</v>
      </c>
      <c r="C114" s="33">
        <v>24.66</v>
      </c>
      <c r="D114" s="33">
        <v>30.06</v>
      </c>
      <c r="E114" s="33"/>
      <c r="F114" s="33">
        <v>67.8</v>
      </c>
      <c r="G114" s="33">
        <v>75.34</v>
      </c>
      <c r="H114" s="33">
        <v>69.94</v>
      </c>
      <c r="I114" s="34"/>
    </row>
    <row r="115" spans="1:9" x14ac:dyDescent="0.3">
      <c r="A115" s="28" t="s">
        <v>0</v>
      </c>
      <c r="B115" s="33">
        <v>30.89</v>
      </c>
      <c r="C115" s="33">
        <v>28.26</v>
      </c>
      <c r="D115" s="33">
        <v>28.35</v>
      </c>
      <c r="E115" s="33">
        <v>25.11</v>
      </c>
      <c r="F115" s="33">
        <v>69.11</v>
      </c>
      <c r="G115" s="33">
        <v>71.739999999999995</v>
      </c>
      <c r="H115" s="33">
        <v>71.650000000000006</v>
      </c>
      <c r="I115" s="34">
        <v>74.89</v>
      </c>
    </row>
    <row r="116" spans="1:9" x14ac:dyDescent="0.3">
      <c r="A116" s="28" t="s">
        <v>1</v>
      </c>
      <c r="B116" s="33">
        <v>22.55</v>
      </c>
      <c r="C116" s="33">
        <v>9.4499999999999993</v>
      </c>
      <c r="D116" s="33">
        <v>20.65</v>
      </c>
      <c r="E116" s="33">
        <v>19.13</v>
      </c>
      <c r="F116" s="33">
        <v>77.45</v>
      </c>
      <c r="G116" s="33">
        <v>90.55</v>
      </c>
      <c r="H116" s="33">
        <v>79.349999999999994</v>
      </c>
      <c r="I116" s="34">
        <v>80.87</v>
      </c>
    </row>
    <row r="117" spans="1:9" x14ac:dyDescent="0.3">
      <c r="A117" s="28" t="s">
        <v>2</v>
      </c>
      <c r="B117" s="33">
        <v>10</v>
      </c>
      <c r="C117" s="33">
        <v>12.5</v>
      </c>
      <c r="D117" s="33">
        <v>25</v>
      </c>
      <c r="E117" s="33">
        <v>14.81</v>
      </c>
      <c r="F117" s="33">
        <v>90</v>
      </c>
      <c r="G117" s="33">
        <v>87.5</v>
      </c>
      <c r="H117" s="33">
        <v>75</v>
      </c>
      <c r="I117" s="34">
        <v>85.19</v>
      </c>
    </row>
    <row r="118" spans="1:9" x14ac:dyDescent="0.3">
      <c r="A118" s="31"/>
      <c r="B118" s="23"/>
      <c r="C118" s="23"/>
      <c r="D118" s="23"/>
      <c r="E118" s="23"/>
      <c r="F118" s="23"/>
      <c r="G118" s="23"/>
      <c r="H118" s="23"/>
      <c r="I118" s="32"/>
    </row>
    <row r="119" spans="1:9" ht="15.6" x14ac:dyDescent="0.3">
      <c r="A119" s="28" t="s">
        <v>19</v>
      </c>
      <c r="B119" s="54" t="s">
        <v>29</v>
      </c>
      <c r="C119" s="55"/>
      <c r="D119" s="55"/>
      <c r="E119" s="56"/>
      <c r="F119" s="54" t="s">
        <v>33</v>
      </c>
      <c r="G119" s="55"/>
      <c r="H119" s="55"/>
      <c r="I119" s="64"/>
    </row>
    <row r="120" spans="1:9" x14ac:dyDescent="0.3">
      <c r="A120" s="28" t="s">
        <v>21</v>
      </c>
      <c r="B120" s="33">
        <v>32.200000000000003</v>
      </c>
      <c r="C120" s="33">
        <v>24.66</v>
      </c>
      <c r="D120" s="33">
        <v>30.06</v>
      </c>
      <c r="E120" s="33"/>
      <c r="F120" s="33">
        <v>67.8</v>
      </c>
      <c r="G120" s="33">
        <v>75.34</v>
      </c>
      <c r="H120" s="33">
        <v>69.94</v>
      </c>
      <c r="I120" s="34"/>
    </row>
    <row r="121" spans="1:9" x14ac:dyDescent="0.3">
      <c r="A121" s="28" t="s">
        <v>0</v>
      </c>
      <c r="B121" s="33">
        <v>38.18</v>
      </c>
      <c r="C121" s="33">
        <v>41.32</v>
      </c>
      <c r="D121" s="33">
        <v>35</v>
      </c>
      <c r="E121" s="33">
        <v>42.61</v>
      </c>
      <c r="F121" s="33">
        <v>61.82</v>
      </c>
      <c r="G121" s="33">
        <v>58.68</v>
      </c>
      <c r="H121" s="33">
        <v>65</v>
      </c>
      <c r="I121" s="34">
        <v>57.39</v>
      </c>
    </row>
    <row r="122" spans="1:9" x14ac:dyDescent="0.3">
      <c r="A122" s="28" t="s">
        <v>1</v>
      </c>
      <c r="B122" s="33">
        <v>24.12</v>
      </c>
      <c r="C122" s="33">
        <v>12.48</v>
      </c>
      <c r="D122" s="33">
        <v>37.5</v>
      </c>
      <c r="E122" s="33">
        <v>14.07</v>
      </c>
      <c r="F122" s="33">
        <v>75.88</v>
      </c>
      <c r="G122" s="33">
        <v>87.52</v>
      </c>
      <c r="H122" s="33">
        <v>62.5</v>
      </c>
      <c r="I122" s="34">
        <v>85.93</v>
      </c>
    </row>
    <row r="123" spans="1:9" ht="15.6" thickBot="1" x14ac:dyDescent="0.35">
      <c r="A123" s="36" t="s">
        <v>2</v>
      </c>
      <c r="B123" s="37">
        <v>5.86</v>
      </c>
      <c r="C123" s="37">
        <v>4.0199999999999996</v>
      </c>
      <c r="D123" s="37">
        <v>19.62</v>
      </c>
      <c r="E123" s="37">
        <v>16.16</v>
      </c>
      <c r="F123" s="37">
        <v>94.14</v>
      </c>
      <c r="G123" s="37">
        <v>95.98</v>
      </c>
      <c r="H123" s="37">
        <v>80.38</v>
      </c>
      <c r="I123" s="39">
        <v>83.84</v>
      </c>
    </row>
    <row r="125" spans="1:9" ht="21.6" thickBot="1" x14ac:dyDescent="0.35">
      <c r="A125" s="46" t="s">
        <v>92</v>
      </c>
    </row>
    <row r="126" spans="1:9" ht="15.6" x14ac:dyDescent="0.3">
      <c r="A126" s="22" t="s">
        <v>11</v>
      </c>
      <c r="B126" s="58" t="s">
        <v>30</v>
      </c>
      <c r="C126" s="59"/>
      <c r="D126" s="59"/>
      <c r="E126" s="60"/>
      <c r="F126" s="58" t="s">
        <v>33</v>
      </c>
      <c r="G126" s="59"/>
      <c r="H126" s="59"/>
      <c r="I126" s="71"/>
    </row>
    <row r="127" spans="1:9" x14ac:dyDescent="0.3">
      <c r="A127" s="28" t="s">
        <v>21</v>
      </c>
      <c r="B127" s="33">
        <v>43.37</v>
      </c>
      <c r="C127" s="33">
        <v>35.659999999999997</v>
      </c>
      <c r="D127" s="33">
        <v>40.71</v>
      </c>
      <c r="E127" s="33"/>
      <c r="F127" s="33">
        <v>56.63</v>
      </c>
      <c r="G127" s="33">
        <v>64.34</v>
      </c>
      <c r="H127" s="33">
        <v>59.29</v>
      </c>
      <c r="I127" s="34"/>
    </row>
    <row r="128" spans="1:9" x14ac:dyDescent="0.3">
      <c r="A128" s="28" t="s">
        <v>0</v>
      </c>
      <c r="B128" s="33">
        <v>98.17</v>
      </c>
      <c r="C128" s="33">
        <v>97.87</v>
      </c>
      <c r="D128" s="33">
        <v>98.71</v>
      </c>
      <c r="E128" s="33">
        <v>98.09</v>
      </c>
      <c r="F128" s="33">
        <v>1.83</v>
      </c>
      <c r="G128" s="33">
        <v>2.13</v>
      </c>
      <c r="H128" s="33">
        <v>1.29</v>
      </c>
      <c r="I128" s="34">
        <v>1.91</v>
      </c>
    </row>
    <row r="129" spans="1:9" x14ac:dyDescent="0.3">
      <c r="A129" s="28" t="s">
        <v>1</v>
      </c>
      <c r="B129" s="33">
        <v>97.27</v>
      </c>
      <c r="C129" s="33">
        <v>98.8</v>
      </c>
      <c r="D129" s="33">
        <v>98.79</v>
      </c>
      <c r="E129" s="33">
        <v>94.94</v>
      </c>
      <c r="F129" s="33">
        <v>2.73</v>
      </c>
      <c r="G129" s="33">
        <v>1.2</v>
      </c>
      <c r="H129" s="33">
        <v>1.21</v>
      </c>
      <c r="I129" s="34">
        <v>5.0599999999999996</v>
      </c>
    </row>
    <row r="130" spans="1:9" x14ac:dyDescent="0.3">
      <c r="A130" s="28" t="s">
        <v>2</v>
      </c>
      <c r="B130" s="33">
        <v>85.79</v>
      </c>
      <c r="C130" s="33">
        <v>84.84</v>
      </c>
      <c r="D130" s="33">
        <v>74.95</v>
      </c>
      <c r="E130" s="33">
        <v>95.64</v>
      </c>
      <c r="F130" s="33">
        <v>14.21</v>
      </c>
      <c r="G130" s="33">
        <v>15.16</v>
      </c>
      <c r="H130" s="33">
        <v>25.05</v>
      </c>
      <c r="I130" s="34">
        <v>4.3600000000000003</v>
      </c>
    </row>
    <row r="131" spans="1:9" x14ac:dyDescent="0.3">
      <c r="A131" s="31"/>
      <c r="B131" s="23"/>
      <c r="C131" s="23"/>
      <c r="D131" s="23"/>
      <c r="E131" s="23"/>
      <c r="F131" s="23"/>
      <c r="G131" s="23"/>
      <c r="H131" s="23"/>
      <c r="I131" s="32"/>
    </row>
    <row r="132" spans="1:9" ht="15.6" x14ac:dyDescent="0.3">
      <c r="A132" s="28" t="s">
        <v>13</v>
      </c>
      <c r="B132" s="54" t="s">
        <v>30</v>
      </c>
      <c r="C132" s="55"/>
      <c r="D132" s="55"/>
      <c r="E132" s="56"/>
      <c r="F132" s="54" t="s">
        <v>33</v>
      </c>
      <c r="G132" s="55"/>
      <c r="H132" s="55"/>
      <c r="I132" s="64"/>
    </row>
    <row r="133" spans="1:9" x14ac:dyDescent="0.3">
      <c r="A133" s="28" t="s">
        <v>21</v>
      </c>
      <c r="B133" s="33">
        <v>43.37</v>
      </c>
      <c r="C133" s="33">
        <v>35.659999999999997</v>
      </c>
      <c r="D133" s="33">
        <v>40.71</v>
      </c>
      <c r="E133" s="33"/>
      <c r="F133" s="33"/>
      <c r="G133" s="33">
        <v>56.63</v>
      </c>
      <c r="H133" s="33">
        <v>64.34</v>
      </c>
      <c r="I133" s="34">
        <v>59.29</v>
      </c>
    </row>
    <row r="134" spans="1:9" x14ac:dyDescent="0.3">
      <c r="A134" s="28" t="s">
        <v>0</v>
      </c>
      <c r="B134" s="33">
        <v>14.82</v>
      </c>
      <c r="C134" s="33">
        <v>19.5</v>
      </c>
      <c r="D134" s="33">
        <v>17.23</v>
      </c>
      <c r="E134" s="33">
        <v>9.42</v>
      </c>
      <c r="F134" s="33">
        <v>85.18</v>
      </c>
      <c r="G134" s="33">
        <v>80.5</v>
      </c>
      <c r="H134" s="33">
        <v>82.77</v>
      </c>
      <c r="I134" s="34">
        <v>90.58</v>
      </c>
    </row>
    <row r="135" spans="1:9" x14ac:dyDescent="0.3">
      <c r="A135" s="28" t="s">
        <v>1</v>
      </c>
      <c r="B135" s="33">
        <v>50.8</v>
      </c>
      <c r="C135" s="33">
        <v>22.49</v>
      </c>
      <c r="D135" s="33">
        <v>21.18</v>
      </c>
      <c r="E135" s="33">
        <v>45.12</v>
      </c>
      <c r="F135" s="33">
        <v>49.2</v>
      </c>
      <c r="G135" s="33">
        <v>77.510000000000005</v>
      </c>
      <c r="H135" s="33">
        <v>78.819999999999993</v>
      </c>
      <c r="I135" s="34">
        <v>54.88</v>
      </c>
    </row>
    <row r="136" spans="1:9" x14ac:dyDescent="0.3">
      <c r="A136" s="28" t="s">
        <v>2</v>
      </c>
      <c r="B136" s="33">
        <v>26.98</v>
      </c>
      <c r="C136" s="33">
        <v>36.36</v>
      </c>
      <c r="D136" s="33">
        <v>20</v>
      </c>
      <c r="E136" s="33">
        <v>27.27</v>
      </c>
      <c r="F136" s="33">
        <v>73.02</v>
      </c>
      <c r="G136" s="33">
        <v>63.64</v>
      </c>
      <c r="H136" s="33">
        <v>80</v>
      </c>
      <c r="I136" s="34">
        <v>72.73</v>
      </c>
    </row>
    <row r="137" spans="1:9" x14ac:dyDescent="0.3">
      <c r="A137" s="31"/>
      <c r="B137" s="23"/>
      <c r="C137" s="23"/>
      <c r="D137" s="23"/>
      <c r="E137" s="23"/>
      <c r="F137" s="23"/>
      <c r="G137" s="23"/>
      <c r="H137" s="23"/>
      <c r="I137" s="32"/>
    </row>
    <row r="138" spans="1:9" ht="15.6" x14ac:dyDescent="0.3">
      <c r="A138" s="28" t="s">
        <v>15</v>
      </c>
      <c r="B138" s="54" t="s">
        <v>30</v>
      </c>
      <c r="C138" s="55"/>
      <c r="D138" s="55"/>
      <c r="E138" s="56"/>
      <c r="F138" s="54" t="s">
        <v>33</v>
      </c>
      <c r="G138" s="55"/>
      <c r="H138" s="55"/>
      <c r="I138" s="64"/>
    </row>
    <row r="139" spans="1:9" x14ac:dyDescent="0.3">
      <c r="A139" s="28" t="s">
        <v>21</v>
      </c>
      <c r="B139" s="33">
        <v>43.37</v>
      </c>
      <c r="C139" s="33">
        <v>35.659999999999997</v>
      </c>
      <c r="D139" s="33">
        <v>40.71</v>
      </c>
      <c r="E139" s="33"/>
      <c r="F139" s="33"/>
      <c r="G139" s="33">
        <v>56.63</v>
      </c>
      <c r="H139" s="33">
        <v>64.34</v>
      </c>
      <c r="I139" s="34">
        <v>59.29</v>
      </c>
    </row>
    <row r="140" spans="1:9" x14ac:dyDescent="0.3">
      <c r="A140" s="28" t="s">
        <v>0</v>
      </c>
      <c r="B140" s="33">
        <v>19.52</v>
      </c>
      <c r="C140" s="33">
        <v>13.91</v>
      </c>
      <c r="D140" s="33">
        <v>15.46</v>
      </c>
      <c r="E140" s="33">
        <v>13.97</v>
      </c>
      <c r="F140" s="33">
        <v>80.48</v>
      </c>
      <c r="G140" s="33">
        <v>86.09</v>
      </c>
      <c r="H140" s="33">
        <v>84.54</v>
      </c>
      <c r="I140" s="34">
        <v>86.03</v>
      </c>
    </row>
    <row r="141" spans="1:9" x14ac:dyDescent="0.3">
      <c r="A141" s="28" t="s">
        <v>1</v>
      </c>
      <c r="B141" s="33">
        <v>4.83</v>
      </c>
      <c r="C141" s="33">
        <v>4.4000000000000004</v>
      </c>
      <c r="D141" s="33">
        <v>4.2699999999999996</v>
      </c>
      <c r="E141" s="33">
        <v>8.8699999999999992</v>
      </c>
      <c r="F141" s="33">
        <v>95.17</v>
      </c>
      <c r="G141" s="33">
        <v>95.6</v>
      </c>
      <c r="H141" s="33">
        <v>95.73</v>
      </c>
      <c r="I141" s="34">
        <v>91.13</v>
      </c>
    </row>
    <row r="142" spans="1:9" x14ac:dyDescent="0.3">
      <c r="A142" s="28" t="s">
        <v>2</v>
      </c>
      <c r="B142" s="33">
        <v>13.18</v>
      </c>
      <c r="C142" s="33">
        <v>18.48</v>
      </c>
      <c r="D142" s="33">
        <v>20</v>
      </c>
      <c r="E142" s="33">
        <v>11.48</v>
      </c>
      <c r="F142" s="33">
        <v>86.82</v>
      </c>
      <c r="G142" s="33">
        <v>81.52</v>
      </c>
      <c r="H142" s="33">
        <v>80</v>
      </c>
      <c r="I142" s="34">
        <v>88.52</v>
      </c>
    </row>
    <row r="143" spans="1:9" x14ac:dyDescent="0.3">
      <c r="A143" s="31"/>
      <c r="B143" s="23"/>
      <c r="C143" s="23"/>
      <c r="D143" s="23"/>
      <c r="E143" s="23"/>
      <c r="F143" s="23"/>
      <c r="G143" s="23"/>
      <c r="H143" s="23"/>
      <c r="I143" s="32"/>
    </row>
    <row r="144" spans="1:9" ht="15.6" x14ac:dyDescent="0.3">
      <c r="A144" s="28" t="s">
        <v>17</v>
      </c>
      <c r="B144" s="54" t="s">
        <v>30</v>
      </c>
      <c r="C144" s="55"/>
      <c r="D144" s="55"/>
      <c r="E144" s="56"/>
      <c r="F144" s="54" t="s">
        <v>33</v>
      </c>
      <c r="G144" s="55"/>
      <c r="H144" s="55"/>
      <c r="I144" s="64"/>
    </row>
    <row r="145" spans="1:9" x14ac:dyDescent="0.3">
      <c r="A145" s="28" t="s">
        <v>21</v>
      </c>
      <c r="B145" s="33">
        <v>43.37</v>
      </c>
      <c r="C145" s="33">
        <v>35.659999999999997</v>
      </c>
      <c r="D145" s="33">
        <v>40.71</v>
      </c>
      <c r="E145" s="33"/>
      <c r="F145" s="33"/>
      <c r="G145" s="33">
        <v>56.63</v>
      </c>
      <c r="H145" s="33">
        <v>64.34</v>
      </c>
      <c r="I145" s="34">
        <v>59.29</v>
      </c>
    </row>
    <row r="146" spans="1:9" x14ac:dyDescent="0.3">
      <c r="A146" s="28" t="s">
        <v>0</v>
      </c>
      <c r="B146" s="33">
        <v>27.65</v>
      </c>
      <c r="C146" s="33">
        <v>22.7</v>
      </c>
      <c r="D146" s="33">
        <v>26.67</v>
      </c>
      <c r="E146" s="33">
        <v>27.98</v>
      </c>
      <c r="F146" s="33">
        <v>72.349999999999994</v>
      </c>
      <c r="G146" s="33">
        <v>77.3</v>
      </c>
      <c r="H146" s="33">
        <v>73.33</v>
      </c>
      <c r="I146" s="34">
        <v>72.02</v>
      </c>
    </row>
    <row r="147" spans="1:9" x14ac:dyDescent="0.3">
      <c r="A147" s="28" t="s">
        <v>1</v>
      </c>
      <c r="B147" s="33">
        <v>16.48</v>
      </c>
      <c r="C147" s="33">
        <v>24.64</v>
      </c>
      <c r="D147" s="33">
        <v>27.9</v>
      </c>
      <c r="E147" s="33">
        <v>13.93</v>
      </c>
      <c r="F147" s="33">
        <v>83.52</v>
      </c>
      <c r="G147" s="33">
        <v>75.36</v>
      </c>
      <c r="H147" s="33">
        <v>72.099999999999994</v>
      </c>
      <c r="I147" s="34">
        <v>86.07</v>
      </c>
    </row>
    <row r="148" spans="1:9" x14ac:dyDescent="0.3">
      <c r="A148" s="28" t="s">
        <v>2</v>
      </c>
      <c r="B148" s="33">
        <v>63.62</v>
      </c>
      <c r="C148" s="33">
        <v>39.61</v>
      </c>
      <c r="D148" s="33">
        <v>19.3</v>
      </c>
      <c r="E148" s="33">
        <v>45.1</v>
      </c>
      <c r="F148" s="33">
        <v>36.380000000000003</v>
      </c>
      <c r="G148" s="33">
        <v>60.39</v>
      </c>
      <c r="H148" s="33">
        <v>80.7</v>
      </c>
      <c r="I148" s="34">
        <v>54.9</v>
      </c>
    </row>
    <row r="149" spans="1:9" x14ac:dyDescent="0.3">
      <c r="A149" s="31"/>
      <c r="B149" s="23"/>
      <c r="C149" s="23"/>
      <c r="D149" s="23"/>
      <c r="E149" s="23"/>
      <c r="F149" s="23"/>
      <c r="G149" s="23"/>
      <c r="H149" s="23"/>
      <c r="I149" s="32"/>
    </row>
    <row r="150" spans="1:9" ht="15.6" x14ac:dyDescent="0.3">
      <c r="A150" s="28" t="s">
        <v>19</v>
      </c>
      <c r="B150" s="54" t="s">
        <v>30</v>
      </c>
      <c r="C150" s="55"/>
      <c r="D150" s="55"/>
      <c r="E150" s="56"/>
      <c r="F150" s="54" t="s">
        <v>33</v>
      </c>
      <c r="G150" s="55"/>
      <c r="H150" s="55"/>
      <c r="I150" s="64"/>
    </row>
    <row r="151" spans="1:9" x14ac:dyDescent="0.3">
      <c r="A151" s="28" t="s">
        <v>21</v>
      </c>
      <c r="B151" s="33">
        <v>43.37</v>
      </c>
      <c r="C151" s="33">
        <v>35.659999999999997</v>
      </c>
      <c r="D151" s="33">
        <v>40.71</v>
      </c>
      <c r="E151" s="33"/>
      <c r="F151" s="33"/>
      <c r="G151" s="33">
        <v>56.63</v>
      </c>
      <c r="H151" s="33">
        <v>64.34</v>
      </c>
      <c r="I151" s="34">
        <v>59.29</v>
      </c>
    </row>
    <row r="152" spans="1:9" x14ac:dyDescent="0.3">
      <c r="A152" s="28" t="s">
        <v>0</v>
      </c>
      <c r="B152" s="33">
        <v>86.47</v>
      </c>
      <c r="C152" s="33">
        <v>89.66</v>
      </c>
      <c r="D152" s="33">
        <v>82.79</v>
      </c>
      <c r="E152" s="33">
        <v>81.37</v>
      </c>
      <c r="F152" s="33">
        <v>13.53</v>
      </c>
      <c r="G152" s="33">
        <v>10.34</v>
      </c>
      <c r="H152" s="33">
        <v>17.21</v>
      </c>
      <c r="I152" s="34">
        <v>18.63</v>
      </c>
    </row>
    <row r="153" spans="1:9" x14ac:dyDescent="0.3">
      <c r="A153" s="28" t="s">
        <v>1</v>
      </c>
      <c r="B153" s="33">
        <v>75.92</v>
      </c>
      <c r="C153" s="33">
        <v>91.82</v>
      </c>
      <c r="D153" s="33">
        <v>84.74</v>
      </c>
      <c r="E153" s="33">
        <v>77.98</v>
      </c>
      <c r="F153" s="33">
        <v>24.08</v>
      </c>
      <c r="G153" s="33">
        <v>8.18</v>
      </c>
      <c r="H153" s="33">
        <v>15.26</v>
      </c>
      <c r="I153" s="34">
        <v>22.02</v>
      </c>
    </row>
    <row r="154" spans="1:9" ht="15.6" thickBot="1" x14ac:dyDescent="0.35">
      <c r="A154" s="36" t="s">
        <v>2</v>
      </c>
      <c r="B154" s="37">
        <v>46.86</v>
      </c>
      <c r="C154" s="37">
        <v>11.22</v>
      </c>
      <c r="D154" s="37">
        <v>13.21</v>
      </c>
      <c r="E154" s="37">
        <v>48.06</v>
      </c>
      <c r="F154" s="37">
        <v>53.14</v>
      </c>
      <c r="G154" s="37">
        <v>88.78</v>
      </c>
      <c r="H154" s="37">
        <v>86.79</v>
      </c>
      <c r="I154" s="39">
        <v>51.94</v>
      </c>
    </row>
  </sheetData>
  <mergeCells count="50">
    <mergeCell ref="B2:E2"/>
    <mergeCell ref="F2:I2"/>
    <mergeCell ref="B8:E8"/>
    <mergeCell ref="F8:I8"/>
    <mergeCell ref="B14:E14"/>
    <mergeCell ref="F14:I14"/>
    <mergeCell ref="B20:E20"/>
    <mergeCell ref="F20:I20"/>
    <mergeCell ref="B26:E26"/>
    <mergeCell ref="F26:I26"/>
    <mergeCell ref="B33:E33"/>
    <mergeCell ref="F33:I33"/>
    <mergeCell ref="B39:E39"/>
    <mergeCell ref="F39:I39"/>
    <mergeCell ref="B45:E45"/>
    <mergeCell ref="F45:I45"/>
    <mergeCell ref="B51:E51"/>
    <mergeCell ref="F51:I51"/>
    <mergeCell ref="B57:E57"/>
    <mergeCell ref="F57:I57"/>
    <mergeCell ref="B64:E64"/>
    <mergeCell ref="F64:I64"/>
    <mergeCell ref="B70:E70"/>
    <mergeCell ref="F70:I70"/>
    <mergeCell ref="B76:E76"/>
    <mergeCell ref="F76:I76"/>
    <mergeCell ref="B82:E82"/>
    <mergeCell ref="F82:I82"/>
    <mergeCell ref="B88:E88"/>
    <mergeCell ref="F88:I88"/>
    <mergeCell ref="B95:E95"/>
    <mergeCell ref="F95:I95"/>
    <mergeCell ref="B101:E101"/>
    <mergeCell ref="F101:I101"/>
    <mergeCell ref="B107:E107"/>
    <mergeCell ref="F107:I107"/>
    <mergeCell ref="B113:E113"/>
    <mergeCell ref="F113:I113"/>
    <mergeCell ref="B119:E119"/>
    <mergeCell ref="F119:I119"/>
    <mergeCell ref="B126:E126"/>
    <mergeCell ref="F126:I126"/>
    <mergeCell ref="B150:E150"/>
    <mergeCell ref="F150:I150"/>
    <mergeCell ref="B132:E132"/>
    <mergeCell ref="F132:I132"/>
    <mergeCell ref="B138:E138"/>
    <mergeCell ref="F138:I138"/>
    <mergeCell ref="B144:E144"/>
    <mergeCell ref="F144:I14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3"/>
  <sheetViews>
    <sheetView zoomScaleNormal="100" workbookViewId="0"/>
  </sheetViews>
  <sheetFormatPr defaultColWidth="9" defaultRowHeight="15" x14ac:dyDescent="0.3"/>
  <cols>
    <col min="1" max="1" width="15.90625" style="2" bestFit="1" customWidth="1"/>
    <col min="2" max="16384" width="9" style="2"/>
  </cols>
  <sheetData>
    <row r="1" spans="1:6" ht="21" x14ac:dyDescent="0.3">
      <c r="A1" s="46" t="s">
        <v>87</v>
      </c>
    </row>
    <row r="2" spans="1:6" ht="21" x14ac:dyDescent="0.3">
      <c r="A2" s="46"/>
    </row>
    <row r="3" spans="1:6" ht="15.6" x14ac:dyDescent="0.3">
      <c r="B3" s="65" t="s">
        <v>51</v>
      </c>
      <c r="C3" s="65"/>
      <c r="D3" s="65"/>
      <c r="E3" s="65"/>
      <c r="F3" s="65"/>
    </row>
    <row r="4" spans="1:6" ht="15.6" x14ac:dyDescent="0.3">
      <c r="A4" s="50" t="s">
        <v>50</v>
      </c>
      <c r="B4" s="50" t="s">
        <v>54</v>
      </c>
      <c r="C4" s="50" t="s">
        <v>55</v>
      </c>
      <c r="D4" s="50" t="s">
        <v>56</v>
      </c>
      <c r="E4" s="50" t="s">
        <v>57</v>
      </c>
      <c r="F4" s="50" t="s">
        <v>58</v>
      </c>
    </row>
    <row r="5" spans="1:6" x14ac:dyDescent="0.3">
      <c r="A5" s="2" t="s">
        <v>63</v>
      </c>
      <c r="B5" s="2">
        <v>0.94038045457887642</v>
      </c>
      <c r="C5" s="2">
        <v>0.21159234895983253</v>
      </c>
      <c r="D5" s="2">
        <v>0.20909670890528595</v>
      </c>
      <c r="E5" s="2">
        <v>0.15327477165532072</v>
      </c>
      <c r="F5" s="2">
        <v>0.73763624776495895</v>
      </c>
    </row>
    <row r="6" spans="1:6" x14ac:dyDescent="0.3">
      <c r="A6" s="2" t="s">
        <v>64</v>
      </c>
      <c r="B6" s="2">
        <v>0.98460754381885385</v>
      </c>
      <c r="C6" s="2">
        <v>0.56047420923983604</v>
      </c>
      <c r="D6" s="2">
        <v>0.81985960476113473</v>
      </c>
      <c r="E6" s="2">
        <v>0.53653542624071415</v>
      </c>
      <c r="F6" s="2">
        <v>0.89410564766716472</v>
      </c>
    </row>
    <row r="7" spans="1:6" x14ac:dyDescent="0.3">
      <c r="A7" s="2" t="s">
        <v>61</v>
      </c>
      <c r="B7" s="2">
        <v>0.80792547567228068</v>
      </c>
      <c r="C7" s="2">
        <v>0.34448920073410944</v>
      </c>
      <c r="D7" s="2">
        <v>0.40880411853300191</v>
      </c>
      <c r="E7" s="2">
        <v>0.22843062927584123</v>
      </c>
      <c r="F7" s="2">
        <v>0.30453747390212177</v>
      </c>
    </row>
    <row r="8" spans="1:6" x14ac:dyDescent="0.3">
      <c r="A8" s="2" t="s">
        <v>62</v>
      </c>
      <c r="B8" s="2">
        <v>0.8162117817731247</v>
      </c>
      <c r="C8" s="2">
        <v>0.12105652954139198</v>
      </c>
      <c r="D8" s="2">
        <v>0.21663484083767492</v>
      </c>
      <c r="E8" s="2">
        <v>8.4635880911994338E-2</v>
      </c>
      <c r="F8" s="2">
        <v>0.32142198301624525</v>
      </c>
    </row>
    <row r="9" spans="1:6" x14ac:dyDescent="0.3">
      <c r="A9" s="2" t="s">
        <v>65</v>
      </c>
      <c r="B9" s="2">
        <v>0.97474747228982062</v>
      </c>
      <c r="C9" s="2">
        <v>0.33296269414846247</v>
      </c>
      <c r="D9" s="2">
        <v>0.62849627751969062</v>
      </c>
      <c r="E9" s="2">
        <v>0.27229851176441766</v>
      </c>
      <c r="F9" s="2">
        <v>0.70710676796869554</v>
      </c>
    </row>
    <row r="10" spans="1:6" x14ac:dyDescent="0.3">
      <c r="A10" s="2" t="s">
        <v>66</v>
      </c>
      <c r="B10" s="2">
        <v>0.79108904527780455</v>
      </c>
      <c r="C10" s="2">
        <v>0.28812800084779194</v>
      </c>
      <c r="D10" s="2">
        <v>0.4121966700319426</v>
      </c>
      <c r="E10" s="2">
        <v>0.39681687581549885</v>
      </c>
      <c r="F10" s="2">
        <v>0.40130962796524666</v>
      </c>
    </row>
    <row r="11" spans="1:6" x14ac:dyDescent="0.3">
      <c r="A11" s="2" t="s">
        <v>67</v>
      </c>
      <c r="B11" s="2">
        <v>0.9241430698420845</v>
      </c>
      <c r="C11" s="2">
        <v>0.20146967461656204</v>
      </c>
      <c r="D11" s="2">
        <v>0.36916890761443077</v>
      </c>
      <c r="E11" s="2">
        <v>0.13924469423650687</v>
      </c>
      <c r="F11" s="2">
        <v>0.27146561967356386</v>
      </c>
    </row>
    <row r="12" spans="1:6" x14ac:dyDescent="0.3">
      <c r="A12" s="2" t="s">
        <v>68</v>
      </c>
      <c r="B12" s="2">
        <v>0.87533845098251661</v>
      </c>
      <c r="C12" s="2">
        <v>9.4839356408249517E-2</v>
      </c>
      <c r="D12" s="2">
        <v>0.28152415623345239</v>
      </c>
      <c r="E12" s="2">
        <v>0.1021086741861113</v>
      </c>
      <c r="F12" s="2">
        <v>0.39277238550627647</v>
      </c>
    </row>
    <row r="13" spans="1:6" x14ac:dyDescent="0.3">
      <c r="A13" s="2" t="s">
        <v>69</v>
      </c>
      <c r="B13" s="2">
        <v>0.98208616664941173</v>
      </c>
      <c r="C13" s="2">
        <v>0.15243262658791645</v>
      </c>
      <c r="D13" s="2">
        <v>0.26250630446683826</v>
      </c>
      <c r="E13" s="2">
        <v>0.15715964351028125</v>
      </c>
      <c r="F13" s="2">
        <v>0.85070684850402156</v>
      </c>
    </row>
    <row r="14" spans="1:6" x14ac:dyDescent="0.3">
      <c r="A14" s="2" t="s">
        <v>60</v>
      </c>
      <c r="B14" s="2">
        <v>0.84526476696558395</v>
      </c>
      <c r="C14" s="2">
        <v>0.40091184199909746</v>
      </c>
      <c r="D14" s="2">
        <v>0.48308888971690811</v>
      </c>
      <c r="E14" s="2">
        <v>0.29499574236755643</v>
      </c>
      <c r="F14" s="2">
        <v>0.44272573231091028</v>
      </c>
    </row>
    <row r="15" spans="1:6" x14ac:dyDescent="0.3">
      <c r="A15" s="2" t="s">
        <v>59</v>
      </c>
      <c r="B15" s="2">
        <v>0.94441877160722854</v>
      </c>
      <c r="C15" s="2">
        <v>0.14419572371821132</v>
      </c>
      <c r="D15" s="2">
        <v>0.30150095684821254</v>
      </c>
      <c r="E15" s="2">
        <v>0.14511210075702957</v>
      </c>
      <c r="F15" s="2">
        <v>0.37350830987366368</v>
      </c>
    </row>
    <row r="17" spans="1:6" ht="15.6" x14ac:dyDescent="0.3">
      <c r="B17" s="65" t="s">
        <v>52</v>
      </c>
      <c r="C17" s="65"/>
      <c r="D17" s="65"/>
      <c r="E17" s="65"/>
      <c r="F17" s="65"/>
    </row>
    <row r="18" spans="1:6" ht="15.6" x14ac:dyDescent="0.3">
      <c r="A18" s="50" t="s">
        <v>50</v>
      </c>
      <c r="B18" s="50" t="s">
        <v>54</v>
      </c>
      <c r="C18" s="50" t="s">
        <v>55</v>
      </c>
      <c r="D18" s="50" t="s">
        <v>56</v>
      </c>
      <c r="E18" s="50" t="s">
        <v>57</v>
      </c>
      <c r="F18" s="50" t="s">
        <v>58</v>
      </c>
    </row>
    <row r="19" spans="1:6" x14ac:dyDescent="0.3">
      <c r="A19" s="2" t="s">
        <v>63</v>
      </c>
      <c r="B19" s="2">
        <v>0.96482946985515294</v>
      </c>
      <c r="C19" s="2">
        <v>0.56598876821425192</v>
      </c>
      <c r="D19" s="2">
        <v>0.34217221348593219</v>
      </c>
      <c r="E19" s="2">
        <v>0.312262855554505</v>
      </c>
      <c r="F19" s="2">
        <v>0.89014422988272734</v>
      </c>
    </row>
    <row r="20" spans="1:6" x14ac:dyDescent="0.3">
      <c r="A20" s="2" t="s">
        <v>64</v>
      </c>
      <c r="B20" s="2">
        <v>0.98452396378752161</v>
      </c>
      <c r="C20" s="2">
        <v>0.81421183953936138</v>
      </c>
      <c r="D20" s="2">
        <v>0.84016089593856758</v>
      </c>
      <c r="E20" s="2">
        <v>0.80442360866664187</v>
      </c>
      <c r="F20" s="2">
        <v>0.94427883746101271</v>
      </c>
    </row>
    <row r="21" spans="1:6" x14ac:dyDescent="0.3">
      <c r="A21" s="2" t="s">
        <v>61</v>
      </c>
      <c r="B21" s="2">
        <v>0.7563207070023128</v>
      </c>
      <c r="C21" s="2">
        <v>0.27208351992834751</v>
      </c>
      <c r="D21" s="2">
        <v>0.32562059586203707</v>
      </c>
      <c r="E21" s="2">
        <v>0.29443642543059734</v>
      </c>
      <c r="F21" s="2">
        <v>0.2583546218576287</v>
      </c>
    </row>
    <row r="22" spans="1:6" x14ac:dyDescent="0.3">
      <c r="A22" s="2" t="s">
        <v>62</v>
      </c>
      <c r="B22" s="2">
        <v>0.87656371923940879</v>
      </c>
      <c r="C22" s="2">
        <v>4.1796360453995915E-2</v>
      </c>
      <c r="D22" s="2">
        <v>3.3810369180643868E-2</v>
      </c>
      <c r="E22" s="2">
        <v>6.5153215625789476E-2</v>
      </c>
      <c r="F22" s="2">
        <v>0.11463630790091314</v>
      </c>
    </row>
    <row r="23" spans="1:6" x14ac:dyDescent="0.3">
      <c r="A23" s="2" t="s">
        <v>65</v>
      </c>
      <c r="B23" s="2">
        <v>0.9772361846432599</v>
      </c>
      <c r="C23" s="2">
        <v>0.61764741379958543</v>
      </c>
      <c r="D23" s="2">
        <v>0.81450646919291336</v>
      </c>
      <c r="E23" s="2">
        <v>0.48927617977929566</v>
      </c>
      <c r="F23" s="2">
        <v>0.9415823037548946</v>
      </c>
    </row>
    <row r="24" spans="1:6" x14ac:dyDescent="0.3">
      <c r="A24" s="2" t="s">
        <v>66</v>
      </c>
      <c r="B24" s="2">
        <v>0.67003623860775141</v>
      </c>
      <c r="C24" s="2">
        <v>0.15247257610374446</v>
      </c>
      <c r="D24" s="2">
        <v>0.45174648399655909</v>
      </c>
      <c r="E24" s="2">
        <v>0.33401137328485886</v>
      </c>
      <c r="F24" s="2">
        <v>0.54308453196834694</v>
      </c>
    </row>
    <row r="25" spans="1:6" x14ac:dyDescent="0.3">
      <c r="A25" s="2" t="s">
        <v>67</v>
      </c>
      <c r="B25" s="2">
        <v>0.92396579461894723</v>
      </c>
      <c r="C25" s="2">
        <v>0.12597042734038957</v>
      </c>
      <c r="D25" s="2">
        <v>0.5240429697288207</v>
      </c>
      <c r="E25" s="2">
        <v>0.15103907222914073</v>
      </c>
      <c r="F25" s="2">
        <v>0.73986477139904472</v>
      </c>
    </row>
    <row r="26" spans="1:6" x14ac:dyDescent="0.3">
      <c r="A26" s="2" t="s">
        <v>68</v>
      </c>
      <c r="B26" s="2">
        <v>0.69489317033739806</v>
      </c>
      <c r="C26" s="2">
        <v>3.6391526807050795E-2</v>
      </c>
      <c r="D26" s="2">
        <v>0.17942467379005905</v>
      </c>
      <c r="E26" s="2">
        <v>8.0093038569516647E-2</v>
      </c>
      <c r="F26" s="2">
        <v>0.22042952033644689</v>
      </c>
    </row>
    <row r="27" spans="1:6" x14ac:dyDescent="0.3">
      <c r="A27" s="2" t="s">
        <v>69</v>
      </c>
      <c r="B27" s="2">
        <v>0.97452070298138715</v>
      </c>
      <c r="C27" s="2">
        <v>0.34894422274416675</v>
      </c>
      <c r="D27" s="2">
        <v>0.20738991584521646</v>
      </c>
      <c r="E27" s="2">
        <v>5.5936877775768556E-2</v>
      </c>
      <c r="F27" s="2">
        <v>0.82614552369674676</v>
      </c>
    </row>
    <row r="28" spans="1:6" x14ac:dyDescent="0.3">
      <c r="A28" s="2" t="s">
        <v>60</v>
      </c>
      <c r="B28" s="2">
        <v>0.84178615156504266</v>
      </c>
      <c r="C28" s="2">
        <v>0.33088366334826913</v>
      </c>
      <c r="D28" s="2">
        <v>0.64623380437598343</v>
      </c>
      <c r="E28" s="2">
        <v>0.34799991662529478</v>
      </c>
      <c r="F28" s="2">
        <v>0.41806723721484118</v>
      </c>
    </row>
    <row r="29" spans="1:6" x14ac:dyDescent="0.3">
      <c r="A29" s="2" t="s">
        <v>59</v>
      </c>
      <c r="B29" s="2">
        <v>0.94999268010862226</v>
      </c>
      <c r="C29" s="2">
        <v>0.12769655834051125</v>
      </c>
      <c r="D29" s="2">
        <v>0.37634925225613769</v>
      </c>
      <c r="E29" s="2">
        <v>0.19163910432208073</v>
      </c>
      <c r="F29" s="2">
        <v>0.68772611402051953</v>
      </c>
    </row>
    <row r="31" spans="1:6" ht="15.6" x14ac:dyDescent="0.3">
      <c r="B31" s="65" t="s">
        <v>53</v>
      </c>
      <c r="C31" s="65"/>
      <c r="D31" s="65"/>
      <c r="E31" s="65"/>
      <c r="F31" s="65"/>
    </row>
    <row r="32" spans="1:6" ht="15.6" x14ac:dyDescent="0.3">
      <c r="A32" s="50" t="s">
        <v>50</v>
      </c>
      <c r="B32" s="50" t="s">
        <v>54</v>
      </c>
      <c r="C32" s="50" t="s">
        <v>55</v>
      </c>
      <c r="D32" s="50" t="s">
        <v>56</v>
      </c>
      <c r="E32" s="50" t="s">
        <v>57</v>
      </c>
      <c r="F32" s="50" t="s">
        <v>58</v>
      </c>
    </row>
    <row r="33" spans="1:6" x14ac:dyDescent="0.3">
      <c r="A33" s="2" t="s">
        <v>63</v>
      </c>
      <c r="B33" s="2">
        <v>0.84367711873642481</v>
      </c>
      <c r="C33" s="2">
        <v>0.17854604396366411</v>
      </c>
      <c r="D33" s="2">
        <v>0.44355785457480373</v>
      </c>
      <c r="E33" s="2">
        <v>0.19118340639160555</v>
      </c>
      <c r="F33" s="2">
        <v>0.40400475761952431</v>
      </c>
    </row>
    <row r="34" spans="1:6" x14ac:dyDescent="0.3">
      <c r="A34" s="2" t="s">
        <v>64</v>
      </c>
      <c r="B34" s="2">
        <v>0.9797541058100302</v>
      </c>
      <c r="C34" s="2">
        <v>0.64484590070464864</v>
      </c>
      <c r="D34" s="2">
        <v>0.85402794532919069</v>
      </c>
      <c r="E34" s="2">
        <v>0.75981848336306002</v>
      </c>
      <c r="F34" s="2">
        <v>0.76665190403428807</v>
      </c>
    </row>
    <row r="35" spans="1:6" x14ac:dyDescent="0.3">
      <c r="A35" s="2" t="s">
        <v>61</v>
      </c>
      <c r="B35" s="2">
        <v>0.78315672073088738</v>
      </c>
      <c r="C35" s="2">
        <v>0.37269076305220888</v>
      </c>
      <c r="D35" s="2">
        <v>0.25112972393460198</v>
      </c>
      <c r="E35" s="2">
        <v>0.16428571428571428</v>
      </c>
      <c r="F35" s="2">
        <v>0.2382215710863996</v>
      </c>
    </row>
    <row r="36" spans="1:6" x14ac:dyDescent="0.3">
      <c r="A36" s="2" t="s">
        <v>62</v>
      </c>
      <c r="B36" s="2">
        <v>0.54464120221210344</v>
      </c>
      <c r="C36" s="2">
        <v>6.25E-2</v>
      </c>
      <c r="D36" s="2">
        <v>0.12247474747474747</v>
      </c>
      <c r="E36" s="2">
        <v>1.0235332043842681E-2</v>
      </c>
      <c r="F36" s="2">
        <v>4.3466602299548088E-2</v>
      </c>
    </row>
    <row r="37" spans="1:6" x14ac:dyDescent="0.3">
      <c r="A37" s="2" t="s">
        <v>65</v>
      </c>
      <c r="B37" s="2">
        <v>0.96771532615024169</v>
      </c>
      <c r="C37" s="2">
        <v>0.55456349206349209</v>
      </c>
      <c r="D37" s="2">
        <v>0.69358292718948455</v>
      </c>
      <c r="E37" s="2">
        <v>0.48119804557978801</v>
      </c>
      <c r="F37" s="2">
        <v>0.65329669940570956</v>
      </c>
    </row>
    <row r="38" spans="1:6" x14ac:dyDescent="0.3">
      <c r="A38" s="2" t="s">
        <v>66</v>
      </c>
      <c r="B38" s="2">
        <v>0.57937878278257104</v>
      </c>
      <c r="C38" s="2">
        <v>0.21250000000000002</v>
      </c>
      <c r="D38" s="2">
        <v>0.62474747474747472</v>
      </c>
      <c r="E38" s="2">
        <v>0.29898055482035335</v>
      </c>
      <c r="F38" s="2">
        <v>0.66999667005524266</v>
      </c>
    </row>
    <row r="39" spans="1:6" x14ac:dyDescent="0.3">
      <c r="A39" s="2" t="s">
        <v>67</v>
      </c>
      <c r="B39" s="2">
        <v>0.89023549237105915</v>
      </c>
      <c r="C39" s="2">
        <v>0.30208333333333331</v>
      </c>
      <c r="D39" s="2">
        <v>0.51607142857142851</v>
      </c>
      <c r="E39" s="2">
        <v>9.2096739032536346E-2</v>
      </c>
      <c r="F39" s="2">
        <v>0.73236678422408918</v>
      </c>
    </row>
    <row r="40" spans="1:6" x14ac:dyDescent="0.3">
      <c r="A40" s="2" t="s">
        <v>68</v>
      </c>
      <c r="B40" s="2">
        <v>0.52768123191808369</v>
      </c>
      <c r="C40" s="2">
        <v>0.11904761904761905</v>
      </c>
      <c r="D40" s="2">
        <v>0.15578703703703703</v>
      </c>
      <c r="E40" s="2">
        <v>3.6702866005213601E-2</v>
      </c>
      <c r="F40" s="2">
        <v>0.11412370940051786</v>
      </c>
    </row>
    <row r="41" spans="1:6" x14ac:dyDescent="0.3">
      <c r="A41" s="2" t="s">
        <v>69</v>
      </c>
      <c r="B41" s="2">
        <v>0.85303840134738929</v>
      </c>
      <c r="C41" s="2">
        <v>0.27655122655122655</v>
      </c>
      <c r="D41" s="2">
        <v>0.41905558770210805</v>
      </c>
      <c r="E41" s="2">
        <v>0.15784546929246068</v>
      </c>
      <c r="F41" s="2">
        <v>0.29837268453197763</v>
      </c>
    </row>
    <row r="42" spans="1:6" x14ac:dyDescent="0.3">
      <c r="A42" s="2" t="s">
        <v>60</v>
      </c>
      <c r="B42" s="2">
        <v>0.73066267371575389</v>
      </c>
      <c r="C42" s="2">
        <v>0.54599567099567092</v>
      </c>
      <c r="D42" s="2">
        <v>0.26356163942359057</v>
      </c>
      <c r="E42" s="2">
        <v>0.27796284765462842</v>
      </c>
      <c r="F42" s="2">
        <v>0.39596880339470375</v>
      </c>
    </row>
    <row r="43" spans="1:6" x14ac:dyDescent="0.3">
      <c r="A43" s="2" t="s">
        <v>59</v>
      </c>
      <c r="B43" s="2">
        <v>0.87887363967346854</v>
      </c>
      <c r="C43" s="2">
        <v>0.26118510645364867</v>
      </c>
      <c r="D43" s="2">
        <v>0.29719292775264788</v>
      </c>
      <c r="E43" s="2">
        <v>9.2574258677851989E-2</v>
      </c>
      <c r="F43" s="2">
        <v>0.27302159051822417</v>
      </c>
    </row>
  </sheetData>
  <mergeCells count="3">
    <mergeCell ref="B3:F3"/>
    <mergeCell ref="B17:F17"/>
    <mergeCell ref="B31:F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5-single</vt:lpstr>
      <vt:lpstr>Fig.6-competation</vt:lpstr>
      <vt:lpstr>Fig.7-ko</vt:lpstr>
      <vt:lpstr>Fig.8b-AP killing</vt:lpstr>
      <vt:lpstr>Fig S8-single</vt:lpstr>
      <vt:lpstr>Fig S10-competation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ra Zhang</cp:lastModifiedBy>
  <dcterms:created xsi:type="dcterms:W3CDTF">2023-05-06T11:01:18Z</dcterms:created>
  <dcterms:modified xsi:type="dcterms:W3CDTF">2024-03-01T09:45:29Z</dcterms:modified>
</cp:coreProperties>
</file>